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s217/Downloads/"/>
    </mc:Choice>
  </mc:AlternateContent>
  <xr:revisionPtr revIDLastSave="0" documentId="13_ncr:1_{89DDA099-4F15-E541-9239-7C449F982887}" xr6:coauthVersionLast="47" xr6:coauthVersionMax="47" xr10:uidLastSave="{00000000-0000-0000-0000-000000000000}"/>
  <bookViews>
    <workbookView xWindow="2780" yWindow="500" windowWidth="30820" windowHeight="17440" xr2:uid="{00000000-000D-0000-FFFF-FFFF00000000}"/>
  </bookViews>
  <sheets>
    <sheet name="CheckM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" uniqueCount="164">
  <si>
    <t>Accession number</t>
  </si>
  <si>
    <t>Taxon</t>
  </si>
  <si>
    <t>Completeness</t>
  </si>
  <si>
    <t>Contamination</t>
  </si>
  <si>
    <t>Strain heterogeneity</t>
  </si>
  <si>
    <t>Genome size (bp)</t>
  </si>
  <si>
    <t># ambiguous bases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</t>
  </si>
  <si>
    <t>GC std (scaffolds &gt; 1kbp)</t>
  </si>
  <si>
    <t>Coding density</t>
  </si>
  <si>
    <t>Translation table</t>
  </si>
  <si>
    <t># predicted genes</t>
  </si>
  <si>
    <t>0</t>
  </si>
  <si>
    <t>1</t>
  </si>
  <si>
    <t>2</t>
  </si>
  <si>
    <t>3</t>
  </si>
  <si>
    <t>4</t>
  </si>
  <si>
    <t>5+</t>
  </si>
  <si>
    <t>GCA_020783725.1</t>
  </si>
  <si>
    <t>Xanthomonas campestris pv. nigromaculans NCPPB 1935</t>
  </si>
  <si>
    <t>GCA_000192065.2</t>
  </si>
  <si>
    <t>Xanthomonas hortorum ATCC 19865</t>
  </si>
  <si>
    <t>GCA_900143175.1</t>
  </si>
  <si>
    <t xml:space="preserve">Xanthomonas retroflexus isolate 1 </t>
  </si>
  <si>
    <t>GCA_025666215.1</t>
  </si>
  <si>
    <t>Xanthomonas campestris pv. phormiicola CFBP 8444</t>
  </si>
  <si>
    <t>GCA_020783715.1</t>
  </si>
  <si>
    <t>Xanthomonas campestris pv. phormiicola NCPPB 2983</t>
  </si>
  <si>
    <t>GCA_020783755.1</t>
  </si>
  <si>
    <t>Xanthomonas campestris pv. cannae</t>
  </si>
  <si>
    <t>GCA_008119715.1</t>
  </si>
  <si>
    <t>Xanthomonas sontii</t>
  </si>
  <si>
    <t>GCA_014836395.1</t>
  </si>
  <si>
    <t>Xanthomonas surreyensis</t>
  </si>
  <si>
    <t>GCA_002940085.1</t>
  </si>
  <si>
    <t>Xanthomonas sacchari CFBP4641</t>
  </si>
  <si>
    <t>GCA_001043115.1</t>
  </si>
  <si>
    <t>Xanthomonas sp. NCPPB 1128</t>
  </si>
  <si>
    <t>GCA_017163705.1</t>
  </si>
  <si>
    <t>Xanthomonas bonasiae FX4</t>
  </si>
  <si>
    <t>GCA_009769165.1</t>
  </si>
  <si>
    <t>Xanthomonas hyacinthi CFBP 1156</t>
  </si>
  <si>
    <t>GCA_001401555.1</t>
  </si>
  <si>
    <t>Xanthomonas euvesicatoria</t>
  </si>
  <si>
    <t>GCA_025666195.1</t>
  </si>
  <si>
    <t>Xanthomonas sp. CFBP 8443</t>
  </si>
  <si>
    <t>GCA_003064105.1</t>
  </si>
  <si>
    <t>Xanthomonas hortorum pv. hederae WHRI 7744</t>
  </si>
  <si>
    <t>GCA_022669045.1</t>
  </si>
  <si>
    <t>Xanthomonas indica PPL560</t>
  </si>
  <si>
    <t>GCA_002939705.1</t>
  </si>
  <si>
    <t>Xanthomonas albilineans CFBP2523</t>
  </si>
  <si>
    <t>GCA_014236795.1</t>
  </si>
  <si>
    <t>Xanthomonas theicola CFBP 4691</t>
  </si>
  <si>
    <t>GCA_025666235.1</t>
  </si>
  <si>
    <t>Xanthomonas sp. CFBP 8445</t>
  </si>
  <si>
    <t>GCA_020880735.1</t>
  </si>
  <si>
    <t>Xanthomonas translucens pv. translucens ATCC 19319</t>
  </si>
  <si>
    <t>GCA_900018785.1</t>
  </si>
  <si>
    <t>GCA_009192945.1</t>
  </si>
  <si>
    <t>Xanthomonas maliensis LMG 27592</t>
  </si>
  <si>
    <t>GCA_001908725.1</t>
  </si>
  <si>
    <t>Xanthomonas vesicatoria ATCC 35937 LMG911</t>
  </si>
  <si>
    <t>GCA_022749655.1</t>
  </si>
  <si>
    <t>Xanthomonas phaseoli pv. phaseoli ATCC 49119</t>
  </si>
  <si>
    <t>GCA_905142475.1</t>
  </si>
  <si>
    <t>Xanthomonas sp. LMG 31884</t>
  </si>
  <si>
    <t>GCA_021352995.1</t>
  </si>
  <si>
    <t>Xanthomonas hortorum pv. cynarae CFBP 4188</t>
  </si>
  <si>
    <t>GCA_002018575.1</t>
  </si>
  <si>
    <t>Xanthomonas citri pv. citri LMG9322</t>
  </si>
  <si>
    <t>GCA_002939755.1</t>
  </si>
  <si>
    <t xml:space="preserve">Xanthomonas bromi CFBP1976 </t>
  </si>
  <si>
    <t>GCA_000802365.1</t>
  </si>
  <si>
    <t>Xanthomonas cannabis pv. cannabis NCPPB 2877</t>
  </si>
  <si>
    <t>GCA_002939885.1</t>
  </si>
  <si>
    <t>Xanthomonas cucurbitae CFBP2542</t>
  </si>
  <si>
    <t>GCA_012848175.1</t>
  </si>
  <si>
    <t>Xanthomonas campestris pv. badrii NEB122</t>
  </si>
  <si>
    <t>GCA_020783815.1</t>
  </si>
  <si>
    <t>Xanthomonas campestris pv. zinniae NCPPB 2439</t>
  </si>
  <si>
    <t>GCA_020783765.1</t>
  </si>
  <si>
    <t>Xanthomonas campestris pv. parthenii NCPPB 3888</t>
  </si>
  <si>
    <t>GCA_001013475.1</t>
  </si>
  <si>
    <t>Xanthomonas arboricola pv. juglandis CFBP 2528</t>
  </si>
  <si>
    <t>GCA_002939865.1</t>
  </si>
  <si>
    <t>Xanthomonas dyei CFBP7245</t>
  </si>
  <si>
    <t>GCA_020784175.1</t>
  </si>
  <si>
    <t>Xanthomonas campestris pv. asclepiadis NCPPB 4013</t>
  </si>
  <si>
    <t>GCA_002940065.1</t>
  </si>
  <si>
    <t>Xanthomonas populi CFBP1817</t>
  </si>
  <si>
    <t>GCA_003363875.1</t>
  </si>
  <si>
    <t>Xanthomonas dyei PLY_2</t>
  </si>
  <si>
    <t>GCA_000764855.1</t>
  </si>
  <si>
    <t>Xanthomonas cannabis pv. phaseoli Nyagatare</t>
  </si>
  <si>
    <t>GCA_001660815.1</t>
  </si>
  <si>
    <t>Xanthomonas nasturtii WHRI 8853</t>
  </si>
  <si>
    <t>GCA_003363885.1</t>
  </si>
  <si>
    <t>Xanthomonas dyei PLY_1</t>
  </si>
  <si>
    <t>GCA_938743425.1</t>
  </si>
  <si>
    <t>GCA_002939785.1</t>
  </si>
  <si>
    <t>Xanthomonas codiaei</t>
  </si>
  <si>
    <t>GCA_011761725.1</t>
  </si>
  <si>
    <t>Xanthomonas campestris 8590</t>
  </si>
  <si>
    <t>GCA_000772705.2</t>
  </si>
  <si>
    <t>Xanthomonas vasicola NCPPB 2417</t>
  </si>
  <si>
    <t>GCA_000454545.1</t>
  </si>
  <si>
    <t>Xanthomonas cassavae CFBP 4642</t>
  </si>
  <si>
    <t>GCA_020783655.1</t>
  </si>
  <si>
    <t>Xanthomonas melonis</t>
  </si>
  <si>
    <t>GCA_014195835.1</t>
  </si>
  <si>
    <t>Xanthomonas arboricola CFBP 8595</t>
  </si>
  <si>
    <t>GCA_021353095.1</t>
  </si>
  <si>
    <t>Xanthomonas hortorum pv. pelargonii</t>
  </si>
  <si>
    <t>GCA_002019225.1</t>
  </si>
  <si>
    <t>Xanthomonas cissicola LMG21719</t>
  </si>
  <si>
    <t>GCA_905367725.1</t>
  </si>
  <si>
    <t>Xanthomonas euroxanthea CPBF 761</t>
  </si>
  <si>
    <t>GCA_020783675.1</t>
  </si>
  <si>
    <t>Xanthomonas dyei pv. eucalypti NCPPB 2337</t>
  </si>
  <si>
    <t>GCA_002846205.1</t>
  </si>
  <si>
    <t xml:space="preserve">Xanthomonas prunicola CFBP 8353 </t>
  </si>
  <si>
    <t>GCA_014195785.1</t>
  </si>
  <si>
    <t>Xanthomonas arboricola CFBP 8591</t>
  </si>
  <si>
    <t>GCA_900380235.1</t>
  </si>
  <si>
    <t>Xanthomonas fragariae PD 885</t>
  </si>
  <si>
    <t>GCA_001010415.1</t>
  </si>
  <si>
    <t>Xanthomonas pisi DSM 18956</t>
  </si>
  <si>
    <t>GCA_004136375.1</t>
  </si>
  <si>
    <t>Xanthomonas oryzae pv. oryzae ICMP3125</t>
  </si>
  <si>
    <t>GCA_020783795.1</t>
  </si>
  <si>
    <t>Xanthomonas sp. NCPPB 1067</t>
  </si>
  <si>
    <t>GCA_001642575.1</t>
  </si>
  <si>
    <t>Xanthomonas floridensis WHRI 8848</t>
  </si>
  <si>
    <t>GCA_905367735.1</t>
  </si>
  <si>
    <t>Xanthomonas euroxanthea CPBF 766</t>
  </si>
  <si>
    <t>GCA_014199075.1</t>
  </si>
  <si>
    <t>Xanthomonas arboricola F16</t>
  </si>
  <si>
    <t>GCA_014199515.1</t>
  </si>
  <si>
    <t>Xanthomonas arboricola F17</t>
  </si>
  <si>
    <t>GCA_020784125.1</t>
  </si>
  <si>
    <t>Xanthomonas campestris pv. esculenti NCPPB 2190</t>
  </si>
  <si>
    <t>GCA_905187425.1</t>
  </si>
  <si>
    <t>X. euroxanthea CPBF 424</t>
  </si>
  <si>
    <t>GCA_900476395.1</t>
  </si>
  <si>
    <t>Xanthomonas euroxanthea CPBF 424</t>
  </si>
  <si>
    <t>GCA_020880755.1</t>
  </si>
  <si>
    <t>Xanthomonas cannabis Xcz13</t>
  </si>
  <si>
    <t>GCA_013112235.1</t>
  </si>
  <si>
    <t>Xanthomonas perforans DSM 18975</t>
  </si>
  <si>
    <t>GCA_903989455.1</t>
  </si>
  <si>
    <t>Xanthomonas sp. CPBF 367</t>
  </si>
  <si>
    <t>GCA_000007145.1</t>
  </si>
  <si>
    <t>Xanthomonas campestris pv. campestris ATCC 33913</t>
  </si>
  <si>
    <t>Xanthomonas massiliensis SN8</t>
  </si>
  <si>
    <t>Supplementary Table S1. Genome assembly quality statistics calculated with CheckM version 1.2.2 and the 1163 'Xanthomonas' genus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1" fillId="3" borderId="1" xfId="0" applyFont="1" applyFill="1" applyBorder="1"/>
    <xf numFmtId="0" fontId="0" fillId="0" borderId="1" xfId="0" applyBorder="1"/>
    <xf numFmtId="0" fontId="0" fillId="2" borderId="1" xfId="0" applyFill="1" applyBorder="1"/>
    <xf numFmtId="0" fontId="1" fillId="0" borderId="0" xfId="0" applyFont="1"/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2" fontId="0" fillId="3" borderId="0" xfId="0" applyNumberFormat="1" applyFill="1"/>
    <xf numFmtId="1" fontId="0" fillId="0" borderId="0" xfId="0" applyNumberFormat="1"/>
    <xf numFmtId="1" fontId="0" fillId="3" borderId="0" xfId="0" applyNumberFormat="1" applyFill="1"/>
    <xf numFmtId="4" fontId="0" fillId="0" borderId="0" xfId="0" applyNumberFormat="1"/>
    <xf numFmtId="4" fontId="0" fillId="3" borderId="0" xfId="0" applyNumberFormat="1" applyFill="1"/>
  </cellXfs>
  <cellStyles count="1">
    <cellStyle name="Normal" xfId="0" builtinId="0"/>
  </cellStyles>
  <dxfs count="26"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2" formatCode="0.00"/>
    </dxf>
    <dxf>
      <numFmt numFmtId="2" formatCode="0.00"/>
    </dxf>
    <dxf>
      <numFmt numFmtId="2" formatCode="0.0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4" formatCode="#,##0.00"/>
    </dxf>
    <dxf>
      <numFmt numFmtId="4" formatCode="#,##0.00"/>
    </dxf>
    <dxf>
      <numFmt numFmtId="4" formatCode="#,##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DB243A2-5D84-CB40-A59E-8354811723F9}" name="Table2" displayName="Table2" ref="A1:Z70" totalsRowShown="0">
  <autoFilter ref="A1:Z70" xr:uid="{5DB243A2-5D84-CB40-A59E-8354811723F9}"/>
  <sortState xmlns:xlrd2="http://schemas.microsoft.com/office/spreadsheetml/2017/richdata2" ref="A2:Z70">
    <sortCondition ref="B1:B70"/>
  </sortState>
  <tableColumns count="26">
    <tableColumn id="1" xr3:uid="{5B6667CB-EB07-9B46-9EAC-0EB9B3400211}" name="Accession number" dataDxfId="25"/>
    <tableColumn id="2" xr3:uid="{87224771-EF87-414C-B6BF-E47DB9ECD9B3}" name="Taxon" dataDxfId="24"/>
    <tableColumn id="7" xr3:uid="{BB113745-1BF6-6E48-A78E-02F9E1F4E5EB}" name="Completeness" dataDxfId="23"/>
    <tableColumn id="8" xr3:uid="{BFC1E009-A705-CD42-B4BC-8942482AD0CD}" name="Contamination" dataDxfId="22"/>
    <tableColumn id="9" xr3:uid="{08F009A4-8AC8-054F-9BA9-BDEF71734B54}" name="Strain heterogeneity" dataDxfId="21"/>
    <tableColumn id="10" xr3:uid="{2E02E392-9DD5-9741-ABFE-100CD9190CA3}" name="Genome size (bp)" dataDxfId="20"/>
    <tableColumn id="11" xr3:uid="{3F80E43C-84F4-BD44-BE89-749EE5AC87DA}" name="# ambiguous bases" dataDxfId="19"/>
    <tableColumn id="12" xr3:uid="{5A1D98F1-6AB4-8B47-9F52-E906C4CF6890}" name="# scaffolds" dataDxfId="18"/>
    <tableColumn id="13" xr3:uid="{D211401A-3F62-004C-B6A8-087A0B71B222}" name="# contigs" dataDxfId="17"/>
    <tableColumn id="14" xr3:uid="{964AE479-3286-A840-A01A-C0D0AFB5D1D8}" name="N50 (scaffolds)" dataDxfId="16"/>
    <tableColumn id="15" xr3:uid="{6F9C4FFA-6BA6-0944-B91C-84EB312C858E}" name="N50 (contigs)" dataDxfId="15"/>
    <tableColumn id="16" xr3:uid="{322AB670-101E-1C4B-BB88-B0502207BBC6}" name="Mean scaffold length (bp)" dataDxfId="14"/>
    <tableColumn id="17" xr3:uid="{9ABA8FCD-2A57-BA40-ACD4-C1638602CA86}" name="Mean contig length (bp)" dataDxfId="13"/>
    <tableColumn id="18" xr3:uid="{6EBB7589-4BD4-E347-9054-8AB5E1958702}" name="Longest scaffold (bp)" dataDxfId="12"/>
    <tableColumn id="19" xr3:uid="{8412936C-B89F-774C-ABA3-94EBDA72DE82}" name="Longest contig (bp)" dataDxfId="11"/>
    <tableColumn id="20" xr3:uid="{55420529-C293-C94A-B903-AAC625BBD9E3}" name="GC" dataDxfId="10"/>
    <tableColumn id="21" xr3:uid="{30256161-229F-1948-8EF9-495BE6021AB2}" name="GC std (scaffolds &gt; 1kbp)" dataDxfId="9"/>
    <tableColumn id="22" xr3:uid="{B21E5DC2-BF3A-2848-B257-2BAC726E2D10}" name="Coding density" dataDxfId="8"/>
    <tableColumn id="23" xr3:uid="{8343DF3A-5D93-6C44-8BFD-D5188D8761BD}" name="Translation table" dataDxfId="7"/>
    <tableColumn id="24" xr3:uid="{F2DD3D41-7189-D14E-85B8-972E726CEAA0}" name="# predicted genes" dataDxfId="6"/>
    <tableColumn id="25" xr3:uid="{95DA105F-5918-FA45-8AD0-2965C8057995}" name="0" dataDxfId="5"/>
    <tableColumn id="26" xr3:uid="{CF76018D-FE49-6A43-8D44-8E4670B6C288}" name="1" dataDxfId="4"/>
    <tableColumn id="27" xr3:uid="{22550B79-2EF8-044B-9C64-EE652F27C07E}" name="2" dataDxfId="3"/>
    <tableColumn id="28" xr3:uid="{4AD1AA54-72F5-BD48-8954-4E1A0836FAF7}" name="3" dataDxfId="2"/>
    <tableColumn id="29" xr3:uid="{8AD456B8-DA2F-104F-B774-8A81B1E78B3A}" name="4" dataDxfId="1"/>
    <tableColumn id="30" xr3:uid="{60198479-AFAB-6E4A-9E99-CD69D201876A}" name="5+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38ADC-49F5-9F40-8AB4-069E7996DBB0}">
  <dimension ref="A1:Z72"/>
  <sheetViews>
    <sheetView tabSelected="1" workbookViewId="0">
      <selection activeCell="A19" sqref="A19"/>
    </sheetView>
  </sheetViews>
  <sheetFormatPr baseColWidth="10" defaultRowHeight="16" x14ac:dyDescent="0.2"/>
  <cols>
    <col min="1" max="1" width="21.5" customWidth="1"/>
    <col min="2" max="2" width="49.1640625" bestFit="1" customWidth="1"/>
    <col min="3" max="3" width="15.1640625" style="12" bestFit="1" customWidth="1"/>
    <col min="4" max="4" width="15.6640625" style="12" bestFit="1" customWidth="1"/>
    <col min="5" max="5" width="20.6640625" style="12" bestFit="1" customWidth="1"/>
    <col min="6" max="6" width="18.1640625" style="7" bestFit="1" customWidth="1"/>
    <col min="7" max="7" width="19.5" style="7" bestFit="1" customWidth="1"/>
    <col min="8" max="8" width="12.5" style="7" bestFit="1" customWidth="1"/>
    <col min="9" max="9" width="11" style="7" bestFit="1" customWidth="1"/>
    <col min="10" max="10" width="16.1640625" style="7" bestFit="1" customWidth="1"/>
    <col min="11" max="11" width="14.6640625" style="7" bestFit="1" customWidth="1"/>
    <col min="12" max="12" width="25.1640625" style="7" bestFit="1" customWidth="1"/>
    <col min="13" max="13" width="23.5" style="7" bestFit="1" customWidth="1"/>
    <col min="14" max="14" width="21" style="7" bestFit="1" customWidth="1"/>
    <col min="15" max="15" width="19.5" style="7" bestFit="1" customWidth="1"/>
    <col min="16" max="16" width="6.1640625" style="1" bestFit="1" customWidth="1"/>
    <col min="17" max="17" width="24.5" style="1" bestFit="1" customWidth="1"/>
    <col min="18" max="18" width="15.6640625" style="1" bestFit="1" customWidth="1"/>
    <col min="19" max="19" width="17.5" style="10" bestFit="1" customWidth="1"/>
    <col min="20" max="20" width="18.1640625" style="10" bestFit="1" customWidth="1"/>
    <col min="21" max="21" width="4.6640625" style="10" bestFit="1" customWidth="1"/>
    <col min="22" max="22" width="5.1640625" style="10" bestFit="1" customWidth="1"/>
    <col min="23" max="25" width="4.6640625" style="10" bestFit="1" customWidth="1"/>
    <col min="26" max="26" width="5.6640625" style="10" bestFit="1" customWidth="1"/>
  </cols>
  <sheetData>
    <row r="1" spans="1:26" x14ac:dyDescent="0.2">
      <c r="A1" t="s">
        <v>0</v>
      </c>
      <c r="B1" t="s">
        <v>1</v>
      </c>
      <c r="C1" s="12" t="s">
        <v>2</v>
      </c>
      <c r="D1" s="12" t="s">
        <v>3</v>
      </c>
      <c r="E1" s="12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1" t="s">
        <v>15</v>
      </c>
      <c r="Q1" s="1" t="s">
        <v>16</v>
      </c>
      <c r="R1" s="1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</row>
    <row r="2" spans="1:26" s="6" customFormat="1" x14ac:dyDescent="0.2">
      <c r="A2" s="3" t="s">
        <v>150</v>
      </c>
      <c r="B2" s="3" t="s">
        <v>151</v>
      </c>
      <c r="C2" s="12">
        <v>99.53</v>
      </c>
      <c r="D2" s="12">
        <v>0.17</v>
      </c>
      <c r="E2" s="12">
        <v>0</v>
      </c>
      <c r="F2" s="7">
        <v>4900930</v>
      </c>
      <c r="G2" s="7">
        <v>0</v>
      </c>
      <c r="H2" s="7">
        <v>1</v>
      </c>
      <c r="I2" s="7">
        <v>1</v>
      </c>
      <c r="J2" s="7">
        <v>4900930</v>
      </c>
      <c r="K2" s="7">
        <v>4900930</v>
      </c>
      <c r="L2" s="7">
        <v>4900930</v>
      </c>
      <c r="M2" s="7">
        <v>4900930</v>
      </c>
      <c r="N2" s="7">
        <v>4900930</v>
      </c>
      <c r="O2" s="7">
        <v>4900930</v>
      </c>
      <c r="P2" s="1">
        <v>65.88</v>
      </c>
      <c r="Q2" s="1">
        <v>0</v>
      </c>
      <c r="R2" s="1">
        <v>85.83</v>
      </c>
      <c r="S2" s="10">
        <v>11</v>
      </c>
      <c r="T2" s="10">
        <v>4034</v>
      </c>
      <c r="U2" s="10">
        <v>8</v>
      </c>
      <c r="V2" s="10">
        <v>1152</v>
      </c>
      <c r="W2" s="10">
        <v>3</v>
      </c>
      <c r="X2" s="10">
        <v>0</v>
      </c>
      <c r="Y2" s="10">
        <v>0</v>
      </c>
      <c r="Z2" s="10">
        <v>0</v>
      </c>
    </row>
    <row r="3" spans="1:26" x14ac:dyDescent="0.2">
      <c r="A3" s="4" t="s">
        <v>58</v>
      </c>
      <c r="B3" s="4" t="s">
        <v>59</v>
      </c>
      <c r="C3" s="12">
        <v>89.26</v>
      </c>
      <c r="D3" s="12">
        <v>3.21</v>
      </c>
      <c r="E3" s="12">
        <v>0</v>
      </c>
      <c r="F3" s="7">
        <v>3684184</v>
      </c>
      <c r="G3" s="7">
        <v>117</v>
      </c>
      <c r="H3" s="7">
        <v>148</v>
      </c>
      <c r="I3" s="7">
        <v>151</v>
      </c>
      <c r="J3" s="7">
        <v>168122</v>
      </c>
      <c r="K3" s="7">
        <v>168122</v>
      </c>
      <c r="L3" s="7">
        <v>24893</v>
      </c>
      <c r="M3" s="7">
        <v>24397</v>
      </c>
      <c r="N3" s="7">
        <v>369347</v>
      </c>
      <c r="O3" s="7">
        <v>369346</v>
      </c>
      <c r="P3" s="1">
        <v>63.06</v>
      </c>
      <c r="Q3" s="1">
        <v>3.49</v>
      </c>
      <c r="R3" s="1">
        <v>87.76</v>
      </c>
      <c r="S3" s="10">
        <v>11</v>
      </c>
      <c r="T3" s="10">
        <v>3181</v>
      </c>
      <c r="U3" s="10">
        <v>101</v>
      </c>
      <c r="V3" s="10">
        <v>1045</v>
      </c>
      <c r="W3" s="10">
        <v>15</v>
      </c>
      <c r="X3" s="10">
        <v>1</v>
      </c>
      <c r="Y3" s="10">
        <v>0</v>
      </c>
      <c r="Z3" s="10">
        <v>1</v>
      </c>
    </row>
    <row r="4" spans="1:26" x14ac:dyDescent="0.2">
      <c r="A4" s="3" t="s">
        <v>130</v>
      </c>
      <c r="B4" s="3" t="s">
        <v>131</v>
      </c>
      <c r="C4" s="12">
        <v>99.1</v>
      </c>
      <c r="D4" s="12">
        <v>0.56999999999999995</v>
      </c>
      <c r="E4" s="12">
        <v>25</v>
      </c>
      <c r="F4" s="7">
        <v>4853759</v>
      </c>
      <c r="G4" s="7">
        <v>202</v>
      </c>
      <c r="H4" s="7">
        <v>18</v>
      </c>
      <c r="I4" s="7">
        <v>21</v>
      </c>
      <c r="J4" s="7">
        <v>930005</v>
      </c>
      <c r="K4" s="7">
        <v>451571</v>
      </c>
      <c r="L4" s="7">
        <v>269653</v>
      </c>
      <c r="M4" s="7">
        <v>231121</v>
      </c>
      <c r="N4" s="7">
        <v>997470</v>
      </c>
      <c r="O4" s="7">
        <v>945151</v>
      </c>
      <c r="P4" s="1">
        <v>65.709999999999994</v>
      </c>
      <c r="Q4" s="1">
        <v>3.4</v>
      </c>
      <c r="R4" s="1">
        <v>85.34</v>
      </c>
      <c r="S4" s="10">
        <v>11</v>
      </c>
      <c r="T4" s="10">
        <v>4060</v>
      </c>
      <c r="U4" s="10">
        <v>23</v>
      </c>
      <c r="V4" s="10">
        <v>1136</v>
      </c>
      <c r="W4" s="10">
        <v>4</v>
      </c>
      <c r="X4" s="10">
        <v>0</v>
      </c>
      <c r="Y4" s="10">
        <v>0</v>
      </c>
      <c r="Z4" s="10">
        <v>0</v>
      </c>
    </row>
    <row r="5" spans="1:26" x14ac:dyDescent="0.2">
      <c r="A5" s="4" t="s">
        <v>118</v>
      </c>
      <c r="B5" s="4" t="s">
        <v>119</v>
      </c>
      <c r="C5" s="12">
        <v>99.22</v>
      </c>
      <c r="D5" s="12">
        <v>0.67</v>
      </c>
      <c r="E5" s="12">
        <v>16.670000000000002</v>
      </c>
      <c r="F5" s="7">
        <v>4819314</v>
      </c>
      <c r="G5" s="7">
        <v>282</v>
      </c>
      <c r="H5" s="7">
        <v>19</v>
      </c>
      <c r="I5" s="7">
        <v>22</v>
      </c>
      <c r="J5" s="7">
        <v>429670</v>
      </c>
      <c r="K5" s="7">
        <v>429670</v>
      </c>
      <c r="L5" s="7">
        <v>253648</v>
      </c>
      <c r="M5" s="7">
        <v>219046</v>
      </c>
      <c r="N5" s="7">
        <v>1264460</v>
      </c>
      <c r="O5" s="7">
        <v>1264460</v>
      </c>
      <c r="P5" s="1">
        <v>65.78</v>
      </c>
      <c r="Q5" s="1">
        <v>3.24</v>
      </c>
      <c r="R5" s="1">
        <v>85.6</v>
      </c>
      <c r="S5" s="10">
        <v>11</v>
      </c>
      <c r="T5" s="10">
        <v>4015</v>
      </c>
      <c r="U5" s="10">
        <v>22</v>
      </c>
      <c r="V5" s="10">
        <v>1135</v>
      </c>
      <c r="W5" s="10">
        <v>6</v>
      </c>
      <c r="X5" s="10">
        <v>0</v>
      </c>
      <c r="Y5" s="10">
        <v>0</v>
      </c>
      <c r="Z5" s="10">
        <v>0</v>
      </c>
    </row>
    <row r="6" spans="1:26" s="6" customFormat="1" x14ac:dyDescent="0.2">
      <c r="A6" s="3" t="s">
        <v>144</v>
      </c>
      <c r="B6" s="3" t="s">
        <v>145</v>
      </c>
      <c r="C6" s="12">
        <v>99.22</v>
      </c>
      <c r="D6" s="12">
        <v>0.27</v>
      </c>
      <c r="E6" s="12">
        <v>50</v>
      </c>
      <c r="F6" s="7">
        <v>4776640</v>
      </c>
      <c r="G6" s="7">
        <v>290</v>
      </c>
      <c r="H6" s="7">
        <v>18</v>
      </c>
      <c r="I6" s="7">
        <v>21</v>
      </c>
      <c r="J6" s="7">
        <v>594984</v>
      </c>
      <c r="K6" s="7">
        <v>594984</v>
      </c>
      <c r="L6" s="7">
        <v>265368</v>
      </c>
      <c r="M6" s="7">
        <v>227445</v>
      </c>
      <c r="N6" s="7">
        <v>1220051</v>
      </c>
      <c r="O6" s="7">
        <v>1220051</v>
      </c>
      <c r="P6" s="1">
        <v>65.75</v>
      </c>
      <c r="Q6" s="1">
        <v>5.21</v>
      </c>
      <c r="R6" s="1">
        <v>85.56</v>
      </c>
      <c r="S6" s="10">
        <v>11</v>
      </c>
      <c r="T6" s="10">
        <v>3957</v>
      </c>
      <c r="U6" s="10">
        <v>22</v>
      </c>
      <c r="V6" s="10">
        <v>1139</v>
      </c>
      <c r="W6" s="10">
        <v>2</v>
      </c>
      <c r="X6" s="10">
        <v>0</v>
      </c>
      <c r="Y6" s="10">
        <v>0</v>
      </c>
      <c r="Z6" s="10">
        <v>0</v>
      </c>
    </row>
    <row r="7" spans="1:26" s="6" customFormat="1" x14ac:dyDescent="0.2">
      <c r="A7" s="4" t="s">
        <v>146</v>
      </c>
      <c r="B7" s="4" t="s">
        <v>147</v>
      </c>
      <c r="C7" s="12">
        <v>99.22</v>
      </c>
      <c r="D7" s="12">
        <v>0.27</v>
      </c>
      <c r="E7" s="12">
        <v>50</v>
      </c>
      <c r="F7" s="7">
        <v>4778090</v>
      </c>
      <c r="G7" s="7">
        <v>291</v>
      </c>
      <c r="H7" s="7">
        <v>19</v>
      </c>
      <c r="I7" s="7">
        <v>22</v>
      </c>
      <c r="J7" s="7">
        <v>557930</v>
      </c>
      <c r="K7" s="7">
        <v>435496</v>
      </c>
      <c r="L7" s="7">
        <v>251478</v>
      </c>
      <c r="M7" s="7">
        <v>217172</v>
      </c>
      <c r="N7" s="7">
        <v>963548</v>
      </c>
      <c r="O7" s="7">
        <v>963548</v>
      </c>
      <c r="P7" s="1">
        <v>65.75</v>
      </c>
      <c r="Q7" s="1">
        <v>5.2</v>
      </c>
      <c r="R7" s="1">
        <v>85.55</v>
      </c>
      <c r="S7" s="10">
        <v>11</v>
      </c>
      <c r="T7" s="10">
        <v>3958</v>
      </c>
      <c r="U7" s="10">
        <v>22</v>
      </c>
      <c r="V7" s="10">
        <v>1139</v>
      </c>
      <c r="W7" s="10">
        <v>2</v>
      </c>
      <c r="X7" s="10">
        <v>0</v>
      </c>
      <c r="Y7" s="10">
        <v>0</v>
      </c>
      <c r="Z7" s="10">
        <v>0</v>
      </c>
    </row>
    <row r="8" spans="1:26" x14ac:dyDescent="0.2">
      <c r="A8" s="3" t="s">
        <v>91</v>
      </c>
      <c r="B8" s="3" t="s">
        <v>92</v>
      </c>
      <c r="C8" s="12">
        <v>99.2</v>
      </c>
      <c r="D8" s="12">
        <v>1.02</v>
      </c>
      <c r="E8" s="12">
        <v>0</v>
      </c>
      <c r="F8" s="7">
        <v>5084477</v>
      </c>
      <c r="G8" s="7">
        <v>1101</v>
      </c>
      <c r="H8" s="7">
        <v>8</v>
      </c>
      <c r="I8" s="7">
        <v>19</v>
      </c>
      <c r="J8" s="7">
        <v>1293571</v>
      </c>
      <c r="K8" s="7">
        <v>431859</v>
      </c>
      <c r="L8" s="7">
        <v>635559</v>
      </c>
      <c r="M8" s="7">
        <v>267546</v>
      </c>
      <c r="N8" s="7">
        <v>1301316</v>
      </c>
      <c r="O8" s="7">
        <v>906770</v>
      </c>
      <c r="P8" s="1">
        <v>65.47</v>
      </c>
      <c r="Q8" s="1">
        <v>0.9</v>
      </c>
      <c r="R8" s="1">
        <v>85.97</v>
      </c>
      <c r="S8" s="10">
        <v>11</v>
      </c>
      <c r="T8" s="10">
        <v>4271</v>
      </c>
      <c r="U8" s="10">
        <v>11</v>
      </c>
      <c r="V8" s="10">
        <v>1143</v>
      </c>
      <c r="W8" s="10">
        <v>9</v>
      </c>
      <c r="X8" s="10">
        <v>0</v>
      </c>
      <c r="Y8" s="10">
        <v>0</v>
      </c>
      <c r="Z8" s="10">
        <v>0</v>
      </c>
    </row>
    <row r="9" spans="1:26" x14ac:dyDescent="0.2">
      <c r="A9" s="3" t="s">
        <v>46</v>
      </c>
      <c r="B9" s="3" t="s">
        <v>47</v>
      </c>
      <c r="C9" s="12">
        <v>97.16</v>
      </c>
      <c r="D9" s="12">
        <v>3.64</v>
      </c>
      <c r="E9" s="12">
        <v>0</v>
      </c>
      <c r="F9" s="7">
        <v>5383649</v>
      </c>
      <c r="G9" s="7">
        <v>0</v>
      </c>
      <c r="H9" s="7">
        <v>89</v>
      </c>
      <c r="I9" s="7">
        <v>89</v>
      </c>
      <c r="J9" s="7">
        <v>123917</v>
      </c>
      <c r="K9" s="7">
        <v>123917</v>
      </c>
      <c r="L9" s="7">
        <v>60490</v>
      </c>
      <c r="M9" s="7">
        <v>60490</v>
      </c>
      <c r="N9" s="7">
        <v>652138</v>
      </c>
      <c r="O9" s="7">
        <v>652138</v>
      </c>
      <c r="P9" s="1">
        <v>68.8</v>
      </c>
      <c r="Q9" s="1">
        <v>2.91</v>
      </c>
      <c r="R9" s="1">
        <v>86.9</v>
      </c>
      <c r="S9" s="10">
        <v>11</v>
      </c>
      <c r="T9" s="10">
        <v>4437</v>
      </c>
      <c r="U9" s="10">
        <v>40</v>
      </c>
      <c r="V9" s="10">
        <v>1090</v>
      </c>
      <c r="W9" s="10">
        <v>30</v>
      </c>
      <c r="X9" s="10">
        <v>3</v>
      </c>
      <c r="Y9" s="10">
        <v>0</v>
      </c>
      <c r="Z9" s="10">
        <v>0</v>
      </c>
    </row>
    <row r="10" spans="1:26" x14ac:dyDescent="0.2">
      <c r="A10" s="3" t="s">
        <v>79</v>
      </c>
      <c r="B10" s="3" t="s">
        <v>80</v>
      </c>
      <c r="C10" s="12">
        <v>99.52</v>
      </c>
      <c r="D10" s="12">
        <v>1.49</v>
      </c>
      <c r="E10" s="12">
        <v>11.11</v>
      </c>
      <c r="F10" s="7">
        <v>4911280</v>
      </c>
      <c r="G10" s="7">
        <v>12</v>
      </c>
      <c r="H10" s="7">
        <v>223</v>
      </c>
      <c r="I10" s="7">
        <v>223</v>
      </c>
      <c r="J10" s="7">
        <v>130879</v>
      </c>
      <c r="K10" s="7">
        <v>130878</v>
      </c>
      <c r="L10" s="7">
        <v>22023</v>
      </c>
      <c r="M10" s="7">
        <v>22023</v>
      </c>
      <c r="N10" s="7">
        <v>324536</v>
      </c>
      <c r="O10" s="7">
        <v>324535</v>
      </c>
      <c r="P10" s="1">
        <v>64.010000000000005</v>
      </c>
      <c r="Q10" s="1">
        <v>6.34</v>
      </c>
      <c r="R10" s="1">
        <v>84.81</v>
      </c>
      <c r="S10" s="10">
        <v>11</v>
      </c>
      <c r="T10" s="10">
        <v>4358</v>
      </c>
      <c r="U10" s="10">
        <v>8</v>
      </c>
      <c r="V10" s="10">
        <v>1146</v>
      </c>
      <c r="W10" s="10">
        <v>9</v>
      </c>
      <c r="X10" s="10">
        <v>0</v>
      </c>
      <c r="Y10" s="10">
        <v>0</v>
      </c>
      <c r="Z10" s="10">
        <v>0</v>
      </c>
    </row>
    <row r="11" spans="1:26" x14ac:dyDescent="0.2">
      <c r="A11" s="4" t="s">
        <v>110</v>
      </c>
      <c r="B11" s="4" t="s">
        <v>111</v>
      </c>
      <c r="C11" s="12">
        <v>99.17</v>
      </c>
      <c r="D11" s="12">
        <v>0.77</v>
      </c>
      <c r="E11" s="12">
        <v>20</v>
      </c>
      <c r="F11" s="7">
        <v>4913203</v>
      </c>
      <c r="G11" s="7">
        <v>195</v>
      </c>
      <c r="H11" s="7">
        <v>8</v>
      </c>
      <c r="I11" s="7">
        <v>10</v>
      </c>
      <c r="J11" s="7">
        <v>956861</v>
      </c>
      <c r="K11" s="7">
        <v>626253</v>
      </c>
      <c r="L11" s="7">
        <v>614150</v>
      </c>
      <c r="M11" s="7">
        <v>491300</v>
      </c>
      <c r="N11" s="7">
        <v>2232110</v>
      </c>
      <c r="O11" s="7">
        <v>2232110</v>
      </c>
      <c r="P11" s="1">
        <v>65.75</v>
      </c>
      <c r="Q11" s="1">
        <v>4.43</v>
      </c>
      <c r="R11" s="1">
        <v>85.58</v>
      </c>
      <c r="S11" s="10">
        <v>11</v>
      </c>
      <c r="T11" s="10">
        <v>4124</v>
      </c>
      <c r="U11" s="10">
        <v>24</v>
      </c>
      <c r="V11" s="10">
        <v>1134</v>
      </c>
      <c r="W11" s="10">
        <v>5</v>
      </c>
      <c r="X11" s="10">
        <v>0</v>
      </c>
      <c r="Y11" s="10">
        <v>0</v>
      </c>
      <c r="Z11" s="10">
        <v>0</v>
      </c>
    </row>
    <row r="12" spans="1:26" x14ac:dyDescent="0.2">
      <c r="A12" s="2" t="s">
        <v>95</v>
      </c>
      <c r="B12" s="2" t="s">
        <v>96</v>
      </c>
      <c r="C12" s="13">
        <v>99.64</v>
      </c>
      <c r="D12" s="13">
        <v>0.89</v>
      </c>
      <c r="E12" s="13">
        <v>0</v>
      </c>
      <c r="F12" s="8">
        <v>4933425</v>
      </c>
      <c r="G12" s="8">
        <v>0</v>
      </c>
      <c r="H12" s="8">
        <v>103</v>
      </c>
      <c r="I12" s="8">
        <v>103</v>
      </c>
      <c r="J12" s="8">
        <v>77760</v>
      </c>
      <c r="K12" s="8">
        <v>77760</v>
      </c>
      <c r="L12" s="8">
        <v>47897</v>
      </c>
      <c r="M12" s="8">
        <v>47897</v>
      </c>
      <c r="N12" s="8">
        <v>228907</v>
      </c>
      <c r="O12" s="8">
        <v>228907</v>
      </c>
      <c r="P12" s="9">
        <v>65.39</v>
      </c>
      <c r="Q12" s="9">
        <v>4.16</v>
      </c>
      <c r="R12" s="9">
        <v>85.84</v>
      </c>
      <c r="S12" s="11">
        <v>11</v>
      </c>
      <c r="T12" s="11">
        <v>4219</v>
      </c>
      <c r="U12" s="11">
        <v>6</v>
      </c>
      <c r="V12" s="11">
        <v>1152</v>
      </c>
      <c r="W12" s="11">
        <v>5</v>
      </c>
      <c r="X12" s="11">
        <v>0</v>
      </c>
      <c r="Y12" s="11">
        <v>0</v>
      </c>
      <c r="Z12" s="11">
        <v>0</v>
      </c>
    </row>
    <row r="13" spans="1:26" x14ac:dyDescent="0.2">
      <c r="A13" s="3" t="s">
        <v>85</v>
      </c>
      <c r="B13" s="3" t="s">
        <v>86</v>
      </c>
      <c r="C13" s="12">
        <v>99.79</v>
      </c>
      <c r="D13" s="12">
        <v>1.1499999999999999</v>
      </c>
      <c r="E13" s="12">
        <v>0</v>
      </c>
      <c r="F13" s="7">
        <v>4955824</v>
      </c>
      <c r="G13" s="7">
        <v>0</v>
      </c>
      <c r="H13" s="7">
        <v>1</v>
      </c>
      <c r="I13" s="7">
        <v>1</v>
      </c>
      <c r="J13" s="7">
        <v>4955824</v>
      </c>
      <c r="K13" s="7">
        <v>4955824</v>
      </c>
      <c r="L13" s="7">
        <v>4955824</v>
      </c>
      <c r="M13" s="7">
        <v>4955824</v>
      </c>
      <c r="N13" s="7">
        <v>4955824</v>
      </c>
      <c r="O13" s="7">
        <v>4955824</v>
      </c>
      <c r="P13" s="1">
        <v>65.680000000000007</v>
      </c>
      <c r="Q13" s="1">
        <v>0</v>
      </c>
      <c r="R13" s="1">
        <v>86.27</v>
      </c>
      <c r="S13" s="10">
        <v>11</v>
      </c>
      <c r="T13" s="10">
        <v>4078</v>
      </c>
      <c r="U13" s="10">
        <v>6</v>
      </c>
      <c r="V13" s="10">
        <v>1148</v>
      </c>
      <c r="W13" s="10">
        <v>8</v>
      </c>
      <c r="X13" s="10">
        <v>1</v>
      </c>
      <c r="Y13" s="10">
        <v>0</v>
      </c>
      <c r="Z13" s="10">
        <v>0</v>
      </c>
    </row>
    <row r="14" spans="1:26" x14ac:dyDescent="0.2">
      <c r="A14" s="4" t="s">
        <v>160</v>
      </c>
      <c r="B14" s="4" t="s">
        <v>161</v>
      </c>
      <c r="C14" s="12">
        <v>99.77</v>
      </c>
      <c r="D14" s="12">
        <v>0</v>
      </c>
      <c r="E14" s="12">
        <v>0</v>
      </c>
      <c r="F14" s="7">
        <v>5076188</v>
      </c>
      <c r="G14" s="7">
        <v>16</v>
      </c>
      <c r="H14" s="7">
        <v>1</v>
      </c>
      <c r="I14" s="7">
        <v>1</v>
      </c>
      <c r="J14" s="7">
        <v>5076188</v>
      </c>
      <c r="K14" s="7">
        <v>5076172</v>
      </c>
      <c r="L14" s="7">
        <v>5076188</v>
      </c>
      <c r="M14" s="7">
        <v>5076172</v>
      </c>
      <c r="N14" s="7">
        <v>5076188</v>
      </c>
      <c r="O14" s="7">
        <v>5076172</v>
      </c>
      <c r="P14" s="1">
        <v>65.069999999999993</v>
      </c>
      <c r="Q14" s="1">
        <v>0</v>
      </c>
      <c r="R14" s="1">
        <v>85.32</v>
      </c>
      <c r="S14" s="10">
        <v>11</v>
      </c>
      <c r="T14" s="10">
        <v>4292</v>
      </c>
      <c r="U14" s="10">
        <v>5</v>
      </c>
      <c r="V14" s="10">
        <v>1158</v>
      </c>
      <c r="W14" s="10">
        <v>0</v>
      </c>
      <c r="X14" s="10">
        <v>0</v>
      </c>
      <c r="Y14" s="10">
        <v>0</v>
      </c>
      <c r="Z14" s="10">
        <v>0</v>
      </c>
    </row>
    <row r="15" spans="1:26" x14ac:dyDescent="0.2">
      <c r="A15" s="2" t="s">
        <v>36</v>
      </c>
      <c r="B15" s="2" t="s">
        <v>37</v>
      </c>
      <c r="C15" s="13">
        <v>97.25</v>
      </c>
      <c r="D15" s="13">
        <v>4.24</v>
      </c>
      <c r="E15" s="13">
        <v>0</v>
      </c>
      <c r="F15" s="8">
        <v>5177429</v>
      </c>
      <c r="G15" s="8">
        <v>0</v>
      </c>
      <c r="H15" s="8">
        <v>225</v>
      </c>
      <c r="I15" s="8">
        <v>225</v>
      </c>
      <c r="J15" s="8">
        <v>50836</v>
      </c>
      <c r="K15" s="8">
        <v>50836</v>
      </c>
      <c r="L15" s="8">
        <v>23010</v>
      </c>
      <c r="M15" s="8">
        <v>23010</v>
      </c>
      <c r="N15" s="8">
        <v>196370</v>
      </c>
      <c r="O15" s="8">
        <v>196370</v>
      </c>
      <c r="P15" s="9">
        <v>68.75</v>
      </c>
      <c r="Q15" s="9">
        <v>3.96</v>
      </c>
      <c r="R15" s="9">
        <v>87.39</v>
      </c>
      <c r="S15" s="11">
        <v>11</v>
      </c>
      <c r="T15" s="11">
        <v>4479</v>
      </c>
      <c r="U15" s="11">
        <v>40</v>
      </c>
      <c r="V15" s="11">
        <v>1081</v>
      </c>
      <c r="W15" s="11">
        <v>41</v>
      </c>
      <c r="X15" s="11">
        <v>1</v>
      </c>
      <c r="Y15" s="11">
        <v>0</v>
      </c>
      <c r="Z15" s="11">
        <v>0</v>
      </c>
    </row>
    <row r="16" spans="1:26" x14ac:dyDescent="0.2">
      <c r="A16" s="2" t="s">
        <v>148</v>
      </c>
      <c r="B16" s="2" t="s">
        <v>149</v>
      </c>
      <c r="C16" s="13">
        <v>98.85</v>
      </c>
      <c r="D16" s="13">
        <v>0.25</v>
      </c>
      <c r="E16" s="13">
        <v>100</v>
      </c>
      <c r="F16" s="8">
        <v>4743294</v>
      </c>
      <c r="G16" s="8">
        <v>0</v>
      </c>
      <c r="H16" s="8">
        <v>22</v>
      </c>
      <c r="I16" s="8">
        <v>22</v>
      </c>
      <c r="J16" s="8">
        <v>778837</v>
      </c>
      <c r="K16" s="8">
        <v>778837</v>
      </c>
      <c r="L16" s="8">
        <v>215604</v>
      </c>
      <c r="M16" s="8">
        <v>215604</v>
      </c>
      <c r="N16" s="8">
        <v>820126</v>
      </c>
      <c r="O16" s="8">
        <v>820126</v>
      </c>
      <c r="P16" s="9">
        <v>65.709999999999994</v>
      </c>
      <c r="Q16" s="9">
        <v>3.76</v>
      </c>
      <c r="R16" s="9">
        <v>85.6</v>
      </c>
      <c r="S16" s="11">
        <v>11</v>
      </c>
      <c r="T16" s="11">
        <v>3996</v>
      </c>
      <c r="U16" s="11">
        <v>24</v>
      </c>
      <c r="V16" s="11">
        <v>1138</v>
      </c>
      <c r="W16" s="11">
        <v>1</v>
      </c>
      <c r="X16" s="11">
        <v>0</v>
      </c>
      <c r="Y16" s="11">
        <v>0</v>
      </c>
      <c r="Z16" s="11">
        <v>0</v>
      </c>
    </row>
    <row r="17" spans="1:26" x14ac:dyDescent="0.2">
      <c r="A17" s="2" t="s">
        <v>26</v>
      </c>
      <c r="B17" s="2" t="s">
        <v>27</v>
      </c>
      <c r="C17" s="13">
        <v>99.87</v>
      </c>
      <c r="D17" s="13">
        <v>12.92</v>
      </c>
      <c r="E17" s="13">
        <v>80.77</v>
      </c>
      <c r="F17" s="8">
        <v>5679099</v>
      </c>
      <c r="G17" s="8">
        <v>0</v>
      </c>
      <c r="H17" s="8">
        <v>430</v>
      </c>
      <c r="I17" s="8">
        <v>430</v>
      </c>
      <c r="J17" s="8">
        <v>33283</v>
      </c>
      <c r="K17" s="8">
        <v>33283</v>
      </c>
      <c r="L17" s="8">
        <v>13207</v>
      </c>
      <c r="M17" s="8">
        <v>13207</v>
      </c>
      <c r="N17" s="8">
        <v>96415</v>
      </c>
      <c r="O17" s="8">
        <v>96415</v>
      </c>
      <c r="P17" s="9">
        <v>63.94</v>
      </c>
      <c r="Q17" s="9">
        <v>3.16</v>
      </c>
      <c r="R17" s="9">
        <v>85.74</v>
      </c>
      <c r="S17" s="11">
        <v>11</v>
      </c>
      <c r="T17" s="11">
        <v>5016</v>
      </c>
      <c r="U17" s="11">
        <v>5</v>
      </c>
      <c r="V17" s="11">
        <v>1039</v>
      </c>
      <c r="W17" s="11">
        <v>115</v>
      </c>
      <c r="X17" s="11">
        <v>3</v>
      </c>
      <c r="Y17" s="11">
        <v>1</v>
      </c>
      <c r="Z17" s="11">
        <v>0</v>
      </c>
    </row>
    <row r="18" spans="1:26" x14ac:dyDescent="0.2">
      <c r="A18" s="3" t="s">
        <v>107</v>
      </c>
      <c r="B18" s="3" t="s">
        <v>27</v>
      </c>
      <c r="C18" s="12">
        <v>99.87</v>
      </c>
      <c r="D18" s="12">
        <v>0.81</v>
      </c>
      <c r="E18" s="12">
        <v>20</v>
      </c>
      <c r="F18" s="7">
        <v>4402356</v>
      </c>
      <c r="G18" s="7">
        <v>0</v>
      </c>
      <c r="H18" s="7">
        <v>4388</v>
      </c>
      <c r="I18" s="7">
        <v>4388</v>
      </c>
      <c r="J18" s="7">
        <v>1266</v>
      </c>
      <c r="K18" s="7">
        <v>1266</v>
      </c>
      <c r="L18" s="7">
        <v>1003</v>
      </c>
      <c r="M18" s="7">
        <v>1003</v>
      </c>
      <c r="N18" s="7">
        <v>11037</v>
      </c>
      <c r="O18" s="7">
        <v>11037</v>
      </c>
      <c r="P18" s="1">
        <v>64.28</v>
      </c>
      <c r="Q18" s="1">
        <v>3.51</v>
      </c>
      <c r="R18" s="1">
        <v>99.43</v>
      </c>
      <c r="S18" s="10">
        <v>11</v>
      </c>
      <c r="T18" s="10">
        <v>4313</v>
      </c>
      <c r="U18" s="10">
        <v>5</v>
      </c>
      <c r="V18" s="10">
        <v>1153</v>
      </c>
      <c r="W18" s="10">
        <v>5</v>
      </c>
      <c r="X18" s="10">
        <v>0</v>
      </c>
      <c r="Y18" s="10">
        <v>0</v>
      </c>
      <c r="Z18" s="10">
        <v>0</v>
      </c>
    </row>
    <row r="19" spans="1:26" x14ac:dyDescent="0.2">
      <c r="A19" s="2" t="s">
        <v>89</v>
      </c>
      <c r="B19" s="2" t="s">
        <v>90</v>
      </c>
      <c r="C19" s="13">
        <v>99.85</v>
      </c>
      <c r="D19" s="13">
        <v>1.08</v>
      </c>
      <c r="E19" s="13">
        <v>0</v>
      </c>
      <c r="F19" s="8">
        <v>4939224</v>
      </c>
      <c r="G19" s="8">
        <v>0</v>
      </c>
      <c r="H19" s="8">
        <v>63</v>
      </c>
      <c r="I19" s="8">
        <v>63</v>
      </c>
      <c r="J19" s="8">
        <v>200732</v>
      </c>
      <c r="K19" s="8">
        <v>200732</v>
      </c>
      <c r="L19" s="8">
        <v>78400</v>
      </c>
      <c r="M19" s="8">
        <v>78400</v>
      </c>
      <c r="N19" s="8">
        <v>285978</v>
      </c>
      <c r="O19" s="8">
        <v>285978</v>
      </c>
      <c r="P19" s="9">
        <v>65.64</v>
      </c>
      <c r="Q19" s="9">
        <v>6.85</v>
      </c>
      <c r="R19" s="9">
        <v>85.94</v>
      </c>
      <c r="S19" s="11">
        <v>11</v>
      </c>
      <c r="T19" s="11">
        <v>4104</v>
      </c>
      <c r="U19" s="11">
        <v>5</v>
      </c>
      <c r="V19" s="11">
        <v>1149</v>
      </c>
      <c r="W19" s="11">
        <v>8</v>
      </c>
      <c r="X19" s="11">
        <v>1</v>
      </c>
      <c r="Y19" s="11">
        <v>0</v>
      </c>
      <c r="Z19" s="11">
        <v>0</v>
      </c>
    </row>
    <row r="20" spans="1:26" x14ac:dyDescent="0.2">
      <c r="A20" s="3" t="s">
        <v>32</v>
      </c>
      <c r="B20" s="3" t="s">
        <v>33</v>
      </c>
      <c r="C20" s="12">
        <v>97.42</v>
      </c>
      <c r="D20" s="12">
        <v>4.87</v>
      </c>
      <c r="E20" s="12">
        <v>3.64</v>
      </c>
      <c r="F20" s="7">
        <v>5314063</v>
      </c>
      <c r="G20" s="7">
        <v>0</v>
      </c>
      <c r="H20" s="7">
        <v>1</v>
      </c>
      <c r="I20" s="7">
        <v>1</v>
      </c>
      <c r="J20" s="7">
        <v>5314063</v>
      </c>
      <c r="K20" s="7">
        <v>5314063</v>
      </c>
      <c r="L20" s="7">
        <v>5314063</v>
      </c>
      <c r="M20" s="7">
        <v>5314063</v>
      </c>
      <c r="N20" s="7">
        <v>5314063</v>
      </c>
      <c r="O20" s="7">
        <v>5314063</v>
      </c>
      <c r="P20" s="1">
        <v>68.64</v>
      </c>
      <c r="Q20" s="1">
        <v>0</v>
      </c>
      <c r="R20" s="1">
        <v>87.1</v>
      </c>
      <c r="S20" s="10">
        <v>11</v>
      </c>
      <c r="T20" s="10">
        <v>4382</v>
      </c>
      <c r="U20" s="10">
        <v>40</v>
      </c>
      <c r="V20" s="10">
        <v>1070</v>
      </c>
      <c r="W20" s="10">
        <v>52</v>
      </c>
      <c r="X20" s="10">
        <v>1</v>
      </c>
      <c r="Y20" s="10">
        <v>0</v>
      </c>
      <c r="Z20" s="10">
        <v>0</v>
      </c>
    </row>
    <row r="21" spans="1:26" x14ac:dyDescent="0.2">
      <c r="A21" s="2" t="s">
        <v>34</v>
      </c>
      <c r="B21" s="2" t="s">
        <v>35</v>
      </c>
      <c r="C21" s="13">
        <v>97.36</v>
      </c>
      <c r="D21" s="13">
        <v>4.84</v>
      </c>
      <c r="E21" s="13">
        <v>1.85</v>
      </c>
      <c r="F21" s="8">
        <v>5271828</v>
      </c>
      <c r="G21" s="8">
        <v>0</v>
      </c>
      <c r="H21" s="8">
        <v>80</v>
      </c>
      <c r="I21" s="8">
        <v>80</v>
      </c>
      <c r="J21" s="8">
        <v>124604</v>
      </c>
      <c r="K21" s="8">
        <v>124604</v>
      </c>
      <c r="L21" s="8">
        <v>65897</v>
      </c>
      <c r="M21" s="8">
        <v>65897</v>
      </c>
      <c r="N21" s="8">
        <v>270583</v>
      </c>
      <c r="O21" s="8">
        <v>270583</v>
      </c>
      <c r="P21" s="9">
        <v>68.66</v>
      </c>
      <c r="Q21" s="9">
        <v>3.69</v>
      </c>
      <c r="R21" s="9">
        <v>87.15</v>
      </c>
      <c r="S21" s="11">
        <v>11</v>
      </c>
      <c r="T21" s="11">
        <v>4394</v>
      </c>
      <c r="U21" s="11">
        <v>41</v>
      </c>
      <c r="V21" s="11">
        <v>1070</v>
      </c>
      <c r="W21" s="11">
        <v>51</v>
      </c>
      <c r="X21" s="11">
        <v>1</v>
      </c>
      <c r="Y21" s="11">
        <v>0</v>
      </c>
      <c r="Z21" s="11">
        <v>0</v>
      </c>
    </row>
    <row r="22" spans="1:26" x14ac:dyDescent="0.2">
      <c r="A22" s="2" t="s">
        <v>87</v>
      </c>
      <c r="B22" s="2" t="s">
        <v>88</v>
      </c>
      <c r="C22" s="13">
        <v>99.84</v>
      </c>
      <c r="D22" s="13">
        <v>1.1200000000000001</v>
      </c>
      <c r="E22" s="13">
        <v>20</v>
      </c>
      <c r="F22" s="8">
        <v>5098330</v>
      </c>
      <c r="G22" s="8">
        <v>0</v>
      </c>
      <c r="H22" s="8">
        <v>46</v>
      </c>
      <c r="I22" s="8">
        <v>46</v>
      </c>
      <c r="J22" s="8">
        <v>216580</v>
      </c>
      <c r="K22" s="8">
        <v>216580</v>
      </c>
      <c r="L22" s="8">
        <v>110833</v>
      </c>
      <c r="M22" s="8">
        <v>110833</v>
      </c>
      <c r="N22" s="8">
        <v>896454</v>
      </c>
      <c r="O22" s="8">
        <v>896454</v>
      </c>
      <c r="P22" s="9">
        <v>65.400000000000006</v>
      </c>
      <c r="Q22" s="9">
        <v>3.77</v>
      </c>
      <c r="R22" s="9">
        <v>85.22</v>
      </c>
      <c r="S22" s="11">
        <v>11</v>
      </c>
      <c r="T22" s="11">
        <v>4283</v>
      </c>
      <c r="U22" s="11">
        <v>5</v>
      </c>
      <c r="V22" s="11">
        <v>1153</v>
      </c>
      <c r="W22" s="11">
        <v>5</v>
      </c>
      <c r="X22" s="11">
        <v>0</v>
      </c>
      <c r="Y22" s="11">
        <v>0</v>
      </c>
      <c r="Z22" s="11">
        <v>0</v>
      </c>
    </row>
    <row r="23" spans="1:26" x14ac:dyDescent="0.2">
      <c r="A23" s="3" t="s">
        <v>81</v>
      </c>
      <c r="B23" s="3" t="s">
        <v>82</v>
      </c>
      <c r="C23" s="12">
        <v>98.95</v>
      </c>
      <c r="D23" s="12">
        <v>1.4</v>
      </c>
      <c r="E23" s="12">
        <v>16.670000000000002</v>
      </c>
      <c r="F23" s="7">
        <v>4756730</v>
      </c>
      <c r="G23" s="7">
        <v>0</v>
      </c>
      <c r="H23" s="7">
        <v>257</v>
      </c>
      <c r="I23" s="7">
        <v>257</v>
      </c>
      <c r="J23" s="7">
        <v>38306</v>
      </c>
      <c r="K23" s="7">
        <v>38306</v>
      </c>
      <c r="L23" s="7">
        <v>18508</v>
      </c>
      <c r="M23" s="7">
        <v>18508</v>
      </c>
      <c r="N23" s="7">
        <v>102531</v>
      </c>
      <c r="O23" s="7">
        <v>102531</v>
      </c>
      <c r="P23" s="1">
        <v>65.78</v>
      </c>
      <c r="Q23" s="1">
        <v>3.26</v>
      </c>
      <c r="R23" s="1">
        <v>85.63</v>
      </c>
      <c r="S23" s="10">
        <v>11</v>
      </c>
      <c r="T23" s="10">
        <v>4090</v>
      </c>
      <c r="U23" s="10">
        <v>24</v>
      </c>
      <c r="V23" s="10">
        <v>1129</v>
      </c>
      <c r="W23" s="10">
        <v>9</v>
      </c>
      <c r="X23" s="10">
        <v>1</v>
      </c>
      <c r="Y23" s="10">
        <v>0</v>
      </c>
      <c r="Z23" s="10">
        <v>0</v>
      </c>
    </row>
    <row r="24" spans="1:26" x14ac:dyDescent="0.2">
      <c r="A24" s="3" t="s">
        <v>101</v>
      </c>
      <c r="B24" s="3" t="s">
        <v>102</v>
      </c>
      <c r="C24" s="12">
        <v>99.72</v>
      </c>
      <c r="D24" s="12">
        <v>0.86</v>
      </c>
      <c r="E24" s="12">
        <v>20</v>
      </c>
      <c r="F24" s="7">
        <v>4885384</v>
      </c>
      <c r="G24" s="7">
        <v>180</v>
      </c>
      <c r="H24" s="7">
        <v>91</v>
      </c>
      <c r="I24" s="7">
        <v>109</v>
      </c>
      <c r="J24" s="7">
        <v>101745</v>
      </c>
      <c r="K24" s="7">
        <v>101745</v>
      </c>
      <c r="L24" s="7">
        <v>53685</v>
      </c>
      <c r="M24" s="7">
        <v>44818</v>
      </c>
      <c r="N24" s="7">
        <v>258471</v>
      </c>
      <c r="O24" s="7">
        <v>258076</v>
      </c>
      <c r="P24" s="1">
        <v>65.680000000000007</v>
      </c>
      <c r="Q24" s="1">
        <v>2.4700000000000002</v>
      </c>
      <c r="R24" s="1">
        <v>85.32</v>
      </c>
      <c r="S24" s="10">
        <v>11</v>
      </c>
      <c r="T24" s="10">
        <v>4111</v>
      </c>
      <c r="U24" s="10">
        <v>6</v>
      </c>
      <c r="V24" s="10">
        <v>1152</v>
      </c>
      <c r="W24" s="10">
        <v>5</v>
      </c>
      <c r="X24" s="10">
        <v>0</v>
      </c>
      <c r="Y24" s="10">
        <v>0</v>
      </c>
      <c r="Z24" s="10">
        <v>0</v>
      </c>
    </row>
    <row r="25" spans="1:26" x14ac:dyDescent="0.2">
      <c r="A25" s="3" t="s">
        <v>154</v>
      </c>
      <c r="B25" s="3" t="s">
        <v>155</v>
      </c>
      <c r="C25" s="12">
        <v>98.97</v>
      </c>
      <c r="D25" s="12">
        <v>0.17</v>
      </c>
      <c r="E25" s="12">
        <v>0</v>
      </c>
      <c r="F25" s="7">
        <v>4706139</v>
      </c>
      <c r="G25" s="7">
        <v>0</v>
      </c>
      <c r="H25" s="7">
        <v>122</v>
      </c>
      <c r="I25" s="7">
        <v>122</v>
      </c>
      <c r="J25" s="7">
        <v>72657</v>
      </c>
      <c r="K25" s="7">
        <v>72657</v>
      </c>
      <c r="L25" s="7">
        <v>38574</v>
      </c>
      <c r="M25" s="7">
        <v>38574</v>
      </c>
      <c r="N25" s="7">
        <v>262244</v>
      </c>
      <c r="O25" s="7">
        <v>262244</v>
      </c>
      <c r="P25" s="1">
        <v>65.75</v>
      </c>
      <c r="Q25" s="1">
        <v>3.2</v>
      </c>
      <c r="R25" s="1">
        <v>85.85</v>
      </c>
      <c r="S25" s="10">
        <v>11</v>
      </c>
      <c r="T25" s="10">
        <v>3937</v>
      </c>
      <c r="U25" s="10">
        <v>23</v>
      </c>
      <c r="V25" s="10">
        <v>1138</v>
      </c>
      <c r="W25" s="10">
        <v>2</v>
      </c>
      <c r="X25" s="10">
        <v>0</v>
      </c>
      <c r="Y25" s="10">
        <v>0</v>
      </c>
      <c r="Z25" s="10">
        <v>0</v>
      </c>
    </row>
    <row r="26" spans="1:26" x14ac:dyDescent="0.2">
      <c r="A26" s="4" t="s">
        <v>114</v>
      </c>
      <c r="B26" s="4" t="s">
        <v>115</v>
      </c>
      <c r="C26" s="12">
        <v>99.69</v>
      </c>
      <c r="D26" s="12">
        <v>0.7</v>
      </c>
      <c r="E26" s="12">
        <v>0</v>
      </c>
      <c r="F26" s="7">
        <v>5270756</v>
      </c>
      <c r="G26" s="7">
        <v>7959</v>
      </c>
      <c r="H26" s="7">
        <v>7</v>
      </c>
      <c r="I26" s="7">
        <v>83</v>
      </c>
      <c r="J26" s="7">
        <v>5197712</v>
      </c>
      <c r="K26" s="7">
        <v>158379</v>
      </c>
      <c r="L26" s="7">
        <v>752965</v>
      </c>
      <c r="M26" s="7">
        <v>63407</v>
      </c>
      <c r="N26" s="7">
        <v>5197712</v>
      </c>
      <c r="O26" s="7">
        <v>425007</v>
      </c>
      <c r="P26" s="1">
        <v>65.23</v>
      </c>
      <c r="Q26" s="1">
        <v>3.68</v>
      </c>
      <c r="R26" s="1">
        <v>84.77</v>
      </c>
      <c r="S26" s="10">
        <v>11</v>
      </c>
      <c r="T26" s="10">
        <v>4682</v>
      </c>
      <c r="U26" s="10">
        <v>4</v>
      </c>
      <c r="V26" s="10">
        <v>1153</v>
      </c>
      <c r="W26" s="10">
        <v>6</v>
      </c>
      <c r="X26" s="10">
        <v>0</v>
      </c>
      <c r="Y26" s="10">
        <v>0</v>
      </c>
      <c r="Z26" s="10">
        <v>0</v>
      </c>
    </row>
    <row r="27" spans="1:26" x14ac:dyDescent="0.2">
      <c r="A27" s="4" t="s">
        <v>122</v>
      </c>
      <c r="B27" s="4" t="s">
        <v>123</v>
      </c>
      <c r="C27" s="12">
        <v>99.19</v>
      </c>
      <c r="D27" s="12">
        <v>0.62</v>
      </c>
      <c r="E27" s="12">
        <v>0</v>
      </c>
      <c r="F27" s="7">
        <v>5254103</v>
      </c>
      <c r="G27" s="7">
        <v>0</v>
      </c>
      <c r="H27" s="7">
        <v>313</v>
      </c>
      <c r="I27" s="7">
        <v>313</v>
      </c>
      <c r="J27" s="7">
        <v>46611</v>
      </c>
      <c r="K27" s="7">
        <v>46611</v>
      </c>
      <c r="L27" s="7">
        <v>16786</v>
      </c>
      <c r="M27" s="7">
        <v>16786</v>
      </c>
      <c r="N27" s="7">
        <v>183982</v>
      </c>
      <c r="O27" s="7">
        <v>183982</v>
      </c>
      <c r="P27" s="1">
        <v>64.48</v>
      </c>
      <c r="Q27" s="1">
        <v>4.72</v>
      </c>
      <c r="R27" s="1">
        <v>85.79</v>
      </c>
      <c r="S27" s="10">
        <v>11</v>
      </c>
      <c r="T27" s="10">
        <v>4679</v>
      </c>
      <c r="U27" s="10">
        <v>10</v>
      </c>
      <c r="V27" s="10">
        <v>1150</v>
      </c>
      <c r="W27" s="10">
        <v>3</v>
      </c>
      <c r="X27" s="10">
        <v>0</v>
      </c>
      <c r="Y27" s="10">
        <v>0</v>
      </c>
      <c r="Z27" s="10">
        <v>0</v>
      </c>
    </row>
    <row r="28" spans="1:26" x14ac:dyDescent="0.2">
      <c r="A28" s="3" t="s">
        <v>77</v>
      </c>
      <c r="B28" s="3" t="s">
        <v>78</v>
      </c>
      <c r="C28" s="12">
        <v>98.72</v>
      </c>
      <c r="D28" s="12">
        <v>1.55</v>
      </c>
      <c r="E28" s="12">
        <v>9.09</v>
      </c>
      <c r="F28" s="7">
        <v>5141632</v>
      </c>
      <c r="G28" s="7">
        <v>0</v>
      </c>
      <c r="H28" s="7">
        <v>206</v>
      </c>
      <c r="I28" s="7">
        <v>206</v>
      </c>
      <c r="J28" s="7">
        <v>84312</v>
      </c>
      <c r="K28" s="7">
        <v>84312</v>
      </c>
      <c r="L28" s="7">
        <v>24959</v>
      </c>
      <c r="M28" s="7">
        <v>24959</v>
      </c>
      <c r="N28" s="7">
        <v>366657</v>
      </c>
      <c r="O28" s="7">
        <v>366657</v>
      </c>
      <c r="P28" s="1">
        <v>64.64</v>
      </c>
      <c r="Q28" s="1">
        <v>4.79</v>
      </c>
      <c r="R28" s="1">
        <v>85.73</v>
      </c>
      <c r="S28" s="10">
        <v>11</v>
      </c>
      <c r="T28" s="10">
        <v>4456</v>
      </c>
      <c r="U28" s="10">
        <v>14</v>
      </c>
      <c r="V28" s="10">
        <v>1138</v>
      </c>
      <c r="W28" s="10">
        <v>11</v>
      </c>
      <c r="X28" s="10">
        <v>0</v>
      </c>
      <c r="Y28" s="10">
        <v>0</v>
      </c>
      <c r="Z28" s="10">
        <v>0</v>
      </c>
    </row>
    <row r="29" spans="1:26" x14ac:dyDescent="0.2">
      <c r="A29" s="4" t="s">
        <v>108</v>
      </c>
      <c r="B29" s="4" t="s">
        <v>109</v>
      </c>
      <c r="C29" s="12">
        <v>99.81</v>
      </c>
      <c r="D29" s="12">
        <v>0.81</v>
      </c>
      <c r="E29" s="12">
        <v>0</v>
      </c>
      <c r="F29" s="7">
        <v>5043310</v>
      </c>
      <c r="G29" s="7">
        <v>10</v>
      </c>
      <c r="H29" s="7">
        <v>110</v>
      </c>
      <c r="I29" s="7">
        <v>110</v>
      </c>
      <c r="J29" s="7">
        <v>134676</v>
      </c>
      <c r="K29" s="7">
        <v>134675</v>
      </c>
      <c r="L29" s="7">
        <v>45848</v>
      </c>
      <c r="M29" s="7">
        <v>45848</v>
      </c>
      <c r="N29" s="7">
        <v>358197</v>
      </c>
      <c r="O29" s="7">
        <v>358197</v>
      </c>
      <c r="P29" s="1">
        <v>66.03</v>
      </c>
      <c r="Q29" s="1">
        <v>4.74</v>
      </c>
      <c r="R29" s="1">
        <v>85.57</v>
      </c>
      <c r="S29" s="10">
        <v>11</v>
      </c>
      <c r="T29" s="10">
        <v>4247</v>
      </c>
      <c r="U29" s="10">
        <v>5</v>
      </c>
      <c r="V29" s="10">
        <v>1153</v>
      </c>
      <c r="W29" s="10">
        <v>5</v>
      </c>
      <c r="X29" s="10">
        <v>0</v>
      </c>
      <c r="Y29" s="10">
        <v>0</v>
      </c>
      <c r="Z29" s="10">
        <v>0</v>
      </c>
    </row>
    <row r="30" spans="1:26" x14ac:dyDescent="0.2">
      <c r="A30" s="4" t="s">
        <v>83</v>
      </c>
      <c r="B30" s="4" t="s">
        <v>84</v>
      </c>
      <c r="C30" s="12">
        <v>99.02</v>
      </c>
      <c r="D30" s="12">
        <v>1.28</v>
      </c>
      <c r="E30" s="12">
        <v>9.09</v>
      </c>
      <c r="F30" s="7">
        <v>4424197</v>
      </c>
      <c r="G30" s="7">
        <v>117</v>
      </c>
      <c r="H30" s="7">
        <v>181</v>
      </c>
      <c r="I30" s="7">
        <v>185</v>
      </c>
      <c r="J30" s="7">
        <v>105102</v>
      </c>
      <c r="K30" s="7">
        <v>105101</v>
      </c>
      <c r="L30" s="7">
        <v>24443</v>
      </c>
      <c r="M30" s="7">
        <v>23913</v>
      </c>
      <c r="N30" s="7">
        <v>263151</v>
      </c>
      <c r="O30" s="7">
        <v>263151</v>
      </c>
      <c r="P30" s="1">
        <v>65.44</v>
      </c>
      <c r="Q30" s="1">
        <v>5.56</v>
      </c>
      <c r="R30" s="1">
        <v>86.89</v>
      </c>
      <c r="S30" s="10">
        <v>11</v>
      </c>
      <c r="T30" s="10">
        <v>3757</v>
      </c>
      <c r="U30" s="10">
        <v>8</v>
      </c>
      <c r="V30" s="10">
        <v>1151</v>
      </c>
      <c r="W30" s="10">
        <v>2</v>
      </c>
      <c r="X30" s="10">
        <v>1</v>
      </c>
      <c r="Y30" s="10">
        <v>1</v>
      </c>
      <c r="Z30" s="10">
        <v>0</v>
      </c>
    </row>
    <row r="31" spans="1:26" x14ac:dyDescent="0.2">
      <c r="A31" s="3" t="s">
        <v>93</v>
      </c>
      <c r="B31" s="3" t="s">
        <v>94</v>
      </c>
      <c r="C31" s="12">
        <v>99.89</v>
      </c>
      <c r="D31" s="12">
        <v>0.94</v>
      </c>
      <c r="E31" s="12">
        <v>11.11</v>
      </c>
      <c r="F31" s="7">
        <v>5314178</v>
      </c>
      <c r="G31" s="7">
        <v>40</v>
      </c>
      <c r="H31" s="7">
        <v>152</v>
      </c>
      <c r="I31" s="7">
        <v>153</v>
      </c>
      <c r="J31" s="7">
        <v>112759</v>
      </c>
      <c r="K31" s="7">
        <v>112758</v>
      </c>
      <c r="L31" s="7">
        <v>34961</v>
      </c>
      <c r="M31" s="7">
        <v>34732</v>
      </c>
      <c r="N31" s="7">
        <v>583700</v>
      </c>
      <c r="O31" s="7">
        <v>583700</v>
      </c>
      <c r="P31" s="1">
        <v>64.28</v>
      </c>
      <c r="Q31" s="1">
        <v>4.8499999999999996</v>
      </c>
      <c r="R31" s="1">
        <v>84.75</v>
      </c>
      <c r="S31" s="10">
        <v>11</v>
      </c>
      <c r="T31" s="10">
        <v>4466</v>
      </c>
      <c r="U31" s="10">
        <v>4</v>
      </c>
      <c r="V31" s="10">
        <v>1152</v>
      </c>
      <c r="W31" s="10">
        <v>6</v>
      </c>
      <c r="X31" s="10">
        <v>1</v>
      </c>
      <c r="Y31" s="10">
        <v>0</v>
      </c>
      <c r="Z31" s="10">
        <v>0</v>
      </c>
    </row>
    <row r="32" spans="1:26" x14ac:dyDescent="0.2">
      <c r="A32" s="3" t="s">
        <v>105</v>
      </c>
      <c r="B32" s="3" t="s">
        <v>106</v>
      </c>
      <c r="C32" s="12">
        <v>99.05</v>
      </c>
      <c r="D32" s="12">
        <v>0.83</v>
      </c>
      <c r="E32" s="12">
        <v>0</v>
      </c>
      <c r="F32" s="7">
        <v>5236082</v>
      </c>
      <c r="G32" s="7">
        <v>514</v>
      </c>
      <c r="H32" s="7">
        <v>11</v>
      </c>
      <c r="I32" s="7">
        <v>15</v>
      </c>
      <c r="J32" s="7">
        <v>2821329</v>
      </c>
      <c r="K32" s="7">
        <v>1126585</v>
      </c>
      <c r="L32" s="7">
        <v>476007</v>
      </c>
      <c r="M32" s="7">
        <v>349037</v>
      </c>
      <c r="N32" s="7">
        <v>2821329</v>
      </c>
      <c r="O32" s="7">
        <v>1841474</v>
      </c>
      <c r="P32" s="1">
        <v>64.16</v>
      </c>
      <c r="Q32" s="1">
        <v>11.45</v>
      </c>
      <c r="R32" s="1">
        <v>83.79</v>
      </c>
      <c r="S32" s="10">
        <v>11</v>
      </c>
      <c r="T32" s="10">
        <v>4363</v>
      </c>
      <c r="U32" s="10">
        <v>23</v>
      </c>
      <c r="V32" s="10">
        <v>1134</v>
      </c>
      <c r="W32" s="10">
        <v>6</v>
      </c>
      <c r="X32" s="10">
        <v>0</v>
      </c>
      <c r="Y32" s="10">
        <v>0</v>
      </c>
      <c r="Z32" s="10">
        <v>0</v>
      </c>
    </row>
    <row r="33" spans="1:26" s="6" customFormat="1" x14ac:dyDescent="0.2">
      <c r="A33" s="4" t="s">
        <v>99</v>
      </c>
      <c r="B33" s="4" t="s">
        <v>100</v>
      </c>
      <c r="C33" s="12">
        <v>99.2</v>
      </c>
      <c r="D33" s="12">
        <v>0.87</v>
      </c>
      <c r="E33" s="12">
        <v>0</v>
      </c>
      <c r="F33" s="7">
        <v>5259206</v>
      </c>
      <c r="G33" s="7">
        <v>1824</v>
      </c>
      <c r="H33" s="7">
        <v>3</v>
      </c>
      <c r="I33" s="7">
        <v>8</v>
      </c>
      <c r="J33" s="7">
        <v>4634614</v>
      </c>
      <c r="K33" s="7">
        <v>1146950</v>
      </c>
      <c r="L33" s="7">
        <v>1753068</v>
      </c>
      <c r="M33" s="7">
        <v>657172</v>
      </c>
      <c r="N33" s="7">
        <v>4634614</v>
      </c>
      <c r="O33" s="7">
        <v>1500162</v>
      </c>
      <c r="P33" s="1">
        <v>64.290000000000006</v>
      </c>
      <c r="Q33" s="1">
        <v>0.5</v>
      </c>
      <c r="R33" s="1">
        <v>84.09</v>
      </c>
      <c r="S33" s="10">
        <v>11</v>
      </c>
      <c r="T33" s="10">
        <v>4367</v>
      </c>
      <c r="U33" s="10">
        <v>25</v>
      </c>
      <c r="V33" s="10">
        <v>1131</v>
      </c>
      <c r="W33" s="10">
        <v>6</v>
      </c>
      <c r="X33" s="10">
        <v>1</v>
      </c>
      <c r="Y33" s="10">
        <v>0</v>
      </c>
      <c r="Z33" s="10">
        <v>0</v>
      </c>
    </row>
    <row r="34" spans="1:26" s="6" customFormat="1" x14ac:dyDescent="0.2">
      <c r="A34" s="2" t="s">
        <v>126</v>
      </c>
      <c r="B34" s="2" t="s">
        <v>127</v>
      </c>
      <c r="C34" s="13">
        <v>99.89</v>
      </c>
      <c r="D34" s="13">
        <v>0.57999999999999996</v>
      </c>
      <c r="E34" s="13">
        <v>0</v>
      </c>
      <c r="F34" s="8">
        <v>5236141</v>
      </c>
      <c r="G34" s="8">
        <v>0</v>
      </c>
      <c r="H34" s="8">
        <v>61</v>
      </c>
      <c r="I34" s="8">
        <v>61</v>
      </c>
      <c r="J34" s="8">
        <v>156676</v>
      </c>
      <c r="K34" s="8">
        <v>156676</v>
      </c>
      <c r="L34" s="8">
        <v>85838</v>
      </c>
      <c r="M34" s="8">
        <v>85838</v>
      </c>
      <c r="N34" s="8">
        <v>356847</v>
      </c>
      <c r="O34" s="8">
        <v>356847</v>
      </c>
      <c r="P34" s="9">
        <v>64.400000000000006</v>
      </c>
      <c r="Q34" s="9">
        <v>4.3899999999999997</v>
      </c>
      <c r="R34" s="9">
        <v>84.91</v>
      </c>
      <c r="S34" s="11">
        <v>11</v>
      </c>
      <c r="T34" s="11">
        <v>4349</v>
      </c>
      <c r="U34" s="11">
        <v>4</v>
      </c>
      <c r="V34" s="11">
        <v>1155</v>
      </c>
      <c r="W34" s="11">
        <v>3</v>
      </c>
      <c r="X34" s="11">
        <v>1</v>
      </c>
      <c r="Y34" s="11">
        <v>0</v>
      </c>
      <c r="Z34" s="11">
        <v>0</v>
      </c>
    </row>
    <row r="35" spans="1:26" x14ac:dyDescent="0.2">
      <c r="A35" s="4" t="s">
        <v>152</v>
      </c>
      <c r="B35" s="4" t="s">
        <v>153</v>
      </c>
      <c r="C35" s="12">
        <v>99.53</v>
      </c>
      <c r="D35" s="12">
        <v>0.17</v>
      </c>
      <c r="E35" s="12">
        <v>0</v>
      </c>
      <c r="F35" s="7">
        <v>4896146</v>
      </c>
      <c r="G35" s="7">
        <v>27</v>
      </c>
      <c r="H35" s="7">
        <v>10</v>
      </c>
      <c r="I35" s="7">
        <v>10</v>
      </c>
      <c r="J35" s="7">
        <v>1029447</v>
      </c>
      <c r="K35" s="7">
        <v>1029427</v>
      </c>
      <c r="L35" s="7">
        <v>489614</v>
      </c>
      <c r="M35" s="7">
        <v>489611</v>
      </c>
      <c r="N35" s="7">
        <v>1600181</v>
      </c>
      <c r="O35" s="7">
        <v>1600179</v>
      </c>
      <c r="P35" s="1">
        <v>65.89</v>
      </c>
      <c r="Q35" s="1">
        <v>3.22</v>
      </c>
      <c r="R35" s="1">
        <v>85.91</v>
      </c>
      <c r="S35" s="10">
        <v>11</v>
      </c>
      <c r="T35" s="10">
        <v>4040</v>
      </c>
      <c r="U35" s="10">
        <v>8</v>
      </c>
      <c r="V35" s="10">
        <v>1152</v>
      </c>
      <c r="W35" s="10">
        <v>3</v>
      </c>
      <c r="X35" s="10">
        <v>0</v>
      </c>
      <c r="Y35" s="10">
        <v>0</v>
      </c>
      <c r="Z35" s="10">
        <v>0</v>
      </c>
    </row>
    <row r="36" spans="1:26" x14ac:dyDescent="0.2">
      <c r="A36" s="4" t="s">
        <v>124</v>
      </c>
      <c r="B36" s="4" t="s">
        <v>125</v>
      </c>
      <c r="C36" s="12">
        <v>99.1</v>
      </c>
      <c r="D36" s="12">
        <v>0.61</v>
      </c>
      <c r="E36" s="12">
        <v>0</v>
      </c>
      <c r="F36" s="7">
        <v>4853125</v>
      </c>
      <c r="G36" s="7">
        <v>0</v>
      </c>
      <c r="H36" s="7">
        <v>1</v>
      </c>
      <c r="I36" s="7">
        <v>1</v>
      </c>
      <c r="J36" s="7">
        <v>4853125</v>
      </c>
      <c r="K36" s="7">
        <v>4853125</v>
      </c>
      <c r="L36" s="7">
        <v>4853125</v>
      </c>
      <c r="M36" s="7">
        <v>4853125</v>
      </c>
      <c r="N36" s="7">
        <v>4853125</v>
      </c>
      <c r="O36" s="7">
        <v>4853125</v>
      </c>
      <c r="P36" s="1">
        <v>65.92</v>
      </c>
      <c r="Q36" s="1">
        <v>0</v>
      </c>
      <c r="R36" s="1">
        <v>85.54</v>
      </c>
      <c r="S36" s="10">
        <v>11</v>
      </c>
      <c r="T36" s="10">
        <v>4004</v>
      </c>
      <c r="U36" s="10">
        <v>22</v>
      </c>
      <c r="V36" s="10">
        <v>1135</v>
      </c>
      <c r="W36" s="10">
        <v>6</v>
      </c>
      <c r="X36" s="10">
        <v>0</v>
      </c>
      <c r="Y36" s="10">
        <v>0</v>
      </c>
      <c r="Z36" s="10">
        <v>0</v>
      </c>
    </row>
    <row r="37" spans="1:26" s="6" customFormat="1" x14ac:dyDescent="0.2">
      <c r="A37" s="3" t="s">
        <v>142</v>
      </c>
      <c r="B37" s="3" t="s">
        <v>143</v>
      </c>
      <c r="C37" s="12">
        <v>99.35</v>
      </c>
      <c r="D37" s="12">
        <v>0.32</v>
      </c>
      <c r="E37" s="12">
        <v>0</v>
      </c>
      <c r="F37" s="7">
        <v>4806525</v>
      </c>
      <c r="G37" s="7">
        <v>0</v>
      </c>
      <c r="H37" s="7">
        <v>1</v>
      </c>
      <c r="I37" s="7">
        <v>1</v>
      </c>
      <c r="J37" s="7">
        <v>4806525</v>
      </c>
      <c r="K37" s="7">
        <v>4806525</v>
      </c>
      <c r="L37" s="7">
        <v>4806525</v>
      </c>
      <c r="M37" s="7">
        <v>4806525</v>
      </c>
      <c r="N37" s="7">
        <v>4806525</v>
      </c>
      <c r="O37" s="7">
        <v>4806525</v>
      </c>
      <c r="P37" s="1">
        <v>66.08</v>
      </c>
      <c r="Q37" s="1">
        <v>0</v>
      </c>
      <c r="R37" s="1">
        <v>85.76</v>
      </c>
      <c r="S37" s="10">
        <v>11</v>
      </c>
      <c r="T37" s="10">
        <v>3994</v>
      </c>
      <c r="U37" s="10">
        <v>7</v>
      </c>
      <c r="V37" s="10">
        <v>1152</v>
      </c>
      <c r="W37" s="10">
        <v>4</v>
      </c>
      <c r="X37" s="10">
        <v>0</v>
      </c>
      <c r="Y37" s="10">
        <v>0</v>
      </c>
      <c r="Z37" s="10">
        <v>0</v>
      </c>
    </row>
    <row r="38" spans="1:26" x14ac:dyDescent="0.2">
      <c r="A38" s="3" t="s">
        <v>50</v>
      </c>
      <c r="B38" s="3" t="s">
        <v>51</v>
      </c>
      <c r="C38" s="12">
        <v>96.98</v>
      </c>
      <c r="D38" s="12">
        <v>3.45</v>
      </c>
      <c r="E38" s="12">
        <v>63.41</v>
      </c>
      <c r="F38" s="7">
        <v>5037373</v>
      </c>
      <c r="G38" s="7">
        <v>0</v>
      </c>
      <c r="H38" s="7">
        <v>1491</v>
      </c>
      <c r="I38" s="7">
        <v>1491</v>
      </c>
      <c r="J38" s="7">
        <v>9186</v>
      </c>
      <c r="K38" s="7">
        <v>9186</v>
      </c>
      <c r="L38" s="7">
        <v>3378</v>
      </c>
      <c r="M38" s="7">
        <v>3378</v>
      </c>
      <c r="N38" s="7">
        <v>42983</v>
      </c>
      <c r="O38" s="7">
        <v>42983</v>
      </c>
      <c r="P38" s="1">
        <v>64.680000000000007</v>
      </c>
      <c r="Q38" s="1">
        <v>3.21</v>
      </c>
      <c r="R38" s="1">
        <v>85.89</v>
      </c>
      <c r="S38" s="10">
        <v>11</v>
      </c>
      <c r="T38" s="10">
        <v>5342</v>
      </c>
      <c r="U38" s="10">
        <v>32</v>
      </c>
      <c r="V38" s="10">
        <v>1092</v>
      </c>
      <c r="W38" s="10">
        <v>38</v>
      </c>
      <c r="X38" s="10">
        <v>1</v>
      </c>
      <c r="Y38" s="10">
        <v>0</v>
      </c>
      <c r="Z38" s="10">
        <v>0</v>
      </c>
    </row>
    <row r="39" spans="1:26" x14ac:dyDescent="0.2">
      <c r="A39" s="4" t="s">
        <v>140</v>
      </c>
      <c r="B39" s="4" t="s">
        <v>141</v>
      </c>
      <c r="C39" s="12">
        <v>99.35</v>
      </c>
      <c r="D39" s="12">
        <v>0.34</v>
      </c>
      <c r="E39" s="12">
        <v>0</v>
      </c>
      <c r="F39" s="7">
        <v>5254357</v>
      </c>
      <c r="G39" s="7">
        <v>0</v>
      </c>
      <c r="H39" s="7">
        <v>58</v>
      </c>
      <c r="I39" s="7">
        <v>58</v>
      </c>
      <c r="J39" s="7">
        <v>150157</v>
      </c>
      <c r="K39" s="7">
        <v>150157</v>
      </c>
      <c r="L39" s="7">
        <v>90592</v>
      </c>
      <c r="M39" s="7">
        <v>90592</v>
      </c>
      <c r="N39" s="7">
        <v>342870</v>
      </c>
      <c r="O39" s="7">
        <v>342870</v>
      </c>
      <c r="P39" s="1">
        <v>65.37</v>
      </c>
      <c r="Q39" s="1">
        <v>4.22</v>
      </c>
      <c r="R39" s="1">
        <v>84.62</v>
      </c>
      <c r="S39" s="10">
        <v>11</v>
      </c>
      <c r="T39" s="10">
        <v>4423</v>
      </c>
      <c r="U39" s="10">
        <v>21</v>
      </c>
      <c r="V39" s="10">
        <v>1137</v>
      </c>
      <c r="W39" s="10">
        <v>5</v>
      </c>
      <c r="X39" s="10">
        <v>0</v>
      </c>
      <c r="Y39" s="10">
        <v>0</v>
      </c>
      <c r="Z39" s="10">
        <v>0</v>
      </c>
    </row>
    <row r="40" spans="1:26" x14ac:dyDescent="0.2">
      <c r="A40" s="3" t="s">
        <v>132</v>
      </c>
      <c r="B40" s="3" t="s">
        <v>133</v>
      </c>
      <c r="C40" s="12">
        <v>99.76</v>
      </c>
      <c r="D40" s="12">
        <v>0.5</v>
      </c>
      <c r="E40" s="12">
        <v>0</v>
      </c>
      <c r="F40" s="7">
        <v>3967798</v>
      </c>
      <c r="G40" s="7">
        <v>550</v>
      </c>
      <c r="H40" s="7">
        <v>315</v>
      </c>
      <c r="I40" s="7">
        <v>329</v>
      </c>
      <c r="J40" s="7">
        <v>25808</v>
      </c>
      <c r="K40" s="7">
        <v>25701</v>
      </c>
      <c r="L40" s="7">
        <v>12596</v>
      </c>
      <c r="M40" s="7">
        <v>12058</v>
      </c>
      <c r="N40" s="7">
        <v>77575</v>
      </c>
      <c r="O40" s="7">
        <v>77575</v>
      </c>
      <c r="P40" s="1">
        <v>62.08</v>
      </c>
      <c r="Q40" s="1">
        <v>5.48</v>
      </c>
      <c r="R40" s="1">
        <v>84.48</v>
      </c>
      <c r="S40" s="10">
        <v>11</v>
      </c>
      <c r="T40" s="10">
        <v>3734</v>
      </c>
      <c r="U40" s="10">
        <v>7</v>
      </c>
      <c r="V40" s="10">
        <v>1154</v>
      </c>
      <c r="W40" s="10">
        <v>2</v>
      </c>
      <c r="X40" s="10">
        <v>0</v>
      </c>
      <c r="Y40" s="10">
        <v>0</v>
      </c>
      <c r="Z40" s="10">
        <v>0</v>
      </c>
    </row>
    <row r="41" spans="1:26" x14ac:dyDescent="0.2">
      <c r="A41" s="3" t="s">
        <v>28</v>
      </c>
      <c r="B41" s="3" t="s">
        <v>29</v>
      </c>
      <c r="C41" s="12">
        <v>98.96</v>
      </c>
      <c r="D41" s="12">
        <v>8.27</v>
      </c>
      <c r="E41" s="12">
        <v>88.98</v>
      </c>
      <c r="F41" s="7">
        <v>5528124</v>
      </c>
      <c r="G41" s="7">
        <v>1</v>
      </c>
      <c r="H41" s="7">
        <v>552</v>
      </c>
      <c r="I41" s="7">
        <v>552</v>
      </c>
      <c r="J41" s="7">
        <v>22686</v>
      </c>
      <c r="K41" s="7">
        <v>22686</v>
      </c>
      <c r="L41" s="7">
        <v>10014</v>
      </c>
      <c r="M41" s="7">
        <v>10014</v>
      </c>
      <c r="N41" s="7">
        <v>88536</v>
      </c>
      <c r="O41" s="7">
        <v>88536</v>
      </c>
      <c r="P41" s="1">
        <v>63.68</v>
      </c>
      <c r="Q41" s="1">
        <v>3.04</v>
      </c>
      <c r="R41" s="1">
        <v>84.9</v>
      </c>
      <c r="S41" s="10">
        <v>11</v>
      </c>
      <c r="T41" s="10">
        <v>5099</v>
      </c>
      <c r="U41" s="10">
        <v>13</v>
      </c>
      <c r="V41" s="10">
        <v>1102</v>
      </c>
      <c r="W41" s="10">
        <v>38</v>
      </c>
      <c r="X41" s="10">
        <v>6</v>
      </c>
      <c r="Y41" s="10">
        <v>1</v>
      </c>
      <c r="Z41" s="10">
        <v>3</v>
      </c>
    </row>
    <row r="42" spans="1:26" x14ac:dyDescent="0.2">
      <c r="A42" s="4" t="s">
        <v>75</v>
      </c>
      <c r="B42" s="4" t="s">
        <v>76</v>
      </c>
      <c r="C42" s="12">
        <v>99.89</v>
      </c>
      <c r="D42" s="12">
        <v>1.63</v>
      </c>
      <c r="E42" s="12">
        <v>42.86</v>
      </c>
      <c r="F42" s="7">
        <v>5407398</v>
      </c>
      <c r="G42" s="7">
        <v>505</v>
      </c>
      <c r="H42" s="7">
        <v>472</v>
      </c>
      <c r="I42" s="7">
        <v>485</v>
      </c>
      <c r="J42" s="7">
        <v>129044</v>
      </c>
      <c r="K42" s="7">
        <v>124310</v>
      </c>
      <c r="L42" s="7">
        <v>11456</v>
      </c>
      <c r="M42" s="7">
        <v>11148</v>
      </c>
      <c r="N42" s="7">
        <v>229381</v>
      </c>
      <c r="O42" s="7">
        <v>229381</v>
      </c>
      <c r="P42" s="1">
        <v>63.4</v>
      </c>
      <c r="Q42" s="1">
        <v>6.51</v>
      </c>
      <c r="R42" s="1">
        <v>85.24</v>
      </c>
      <c r="S42" s="10">
        <v>11</v>
      </c>
      <c r="T42" s="10">
        <v>4896</v>
      </c>
      <c r="U42" s="10">
        <v>4</v>
      </c>
      <c r="V42" s="10">
        <v>1147</v>
      </c>
      <c r="W42" s="10">
        <v>11</v>
      </c>
      <c r="X42" s="10">
        <v>1</v>
      </c>
      <c r="Y42" s="10">
        <v>0</v>
      </c>
      <c r="Z42" s="10">
        <v>0</v>
      </c>
    </row>
    <row r="43" spans="1:26" x14ac:dyDescent="0.2">
      <c r="A43" s="3" t="s">
        <v>54</v>
      </c>
      <c r="B43" s="3" t="s">
        <v>55</v>
      </c>
      <c r="C43" s="12">
        <v>99.6</v>
      </c>
      <c r="D43" s="12">
        <v>3.36</v>
      </c>
      <c r="E43" s="12">
        <v>2.7</v>
      </c>
      <c r="F43" s="7">
        <v>5523779</v>
      </c>
      <c r="G43" s="7">
        <v>103</v>
      </c>
      <c r="H43" s="7">
        <v>443</v>
      </c>
      <c r="I43" s="7">
        <v>444</v>
      </c>
      <c r="J43" s="7">
        <v>41610</v>
      </c>
      <c r="K43" s="7">
        <v>41610</v>
      </c>
      <c r="L43" s="7">
        <v>12469</v>
      </c>
      <c r="M43" s="7">
        <v>12440</v>
      </c>
      <c r="N43" s="7">
        <v>152295</v>
      </c>
      <c r="O43" s="7">
        <v>152295</v>
      </c>
      <c r="P43" s="1">
        <v>63.62</v>
      </c>
      <c r="Q43" s="1">
        <v>4.93</v>
      </c>
      <c r="R43" s="1">
        <v>85.54</v>
      </c>
      <c r="S43" s="10">
        <v>11</v>
      </c>
      <c r="T43" s="10">
        <v>5066</v>
      </c>
      <c r="U43" s="10">
        <v>7</v>
      </c>
      <c r="V43" s="10">
        <v>1123</v>
      </c>
      <c r="W43" s="10">
        <v>31</v>
      </c>
      <c r="X43" s="10">
        <v>2</v>
      </c>
      <c r="Y43" s="10">
        <v>0</v>
      </c>
      <c r="Z43" s="10">
        <v>0</v>
      </c>
    </row>
    <row r="44" spans="1:26" x14ac:dyDescent="0.2">
      <c r="A44" s="3" t="s">
        <v>120</v>
      </c>
      <c r="B44" s="3" t="s">
        <v>121</v>
      </c>
      <c r="C44" s="12">
        <v>99.84</v>
      </c>
      <c r="D44" s="12">
        <v>0.66</v>
      </c>
      <c r="E44" s="12">
        <v>0</v>
      </c>
      <c r="F44" s="7">
        <v>5236875</v>
      </c>
      <c r="G44" s="7">
        <v>277</v>
      </c>
      <c r="H44" s="7">
        <v>95</v>
      </c>
      <c r="I44" s="7">
        <v>98</v>
      </c>
      <c r="J44" s="7">
        <v>128949</v>
      </c>
      <c r="K44" s="7">
        <v>119558</v>
      </c>
      <c r="L44" s="7">
        <v>55125</v>
      </c>
      <c r="M44" s="7">
        <v>53434</v>
      </c>
      <c r="N44" s="7">
        <v>368135</v>
      </c>
      <c r="O44" s="7">
        <v>257944</v>
      </c>
      <c r="P44" s="1">
        <v>63.76</v>
      </c>
      <c r="Q44" s="1">
        <v>4.9400000000000004</v>
      </c>
      <c r="R44" s="1">
        <v>86.02</v>
      </c>
      <c r="S44" s="10">
        <v>11</v>
      </c>
      <c r="T44" s="10">
        <v>4444</v>
      </c>
      <c r="U44" s="10">
        <v>5</v>
      </c>
      <c r="V44" s="10">
        <v>1154</v>
      </c>
      <c r="W44" s="10">
        <v>3</v>
      </c>
      <c r="X44" s="10">
        <v>1</v>
      </c>
      <c r="Y44" s="10">
        <v>0</v>
      </c>
      <c r="Z44" s="10">
        <v>0</v>
      </c>
    </row>
    <row r="45" spans="1:26" x14ac:dyDescent="0.2">
      <c r="A45" s="3" t="s">
        <v>48</v>
      </c>
      <c r="B45" s="3" t="s">
        <v>49</v>
      </c>
      <c r="C45" s="12">
        <v>96.5</v>
      </c>
      <c r="D45" s="12">
        <v>3.55</v>
      </c>
      <c r="E45" s="12">
        <v>0</v>
      </c>
      <c r="F45" s="7">
        <v>4963026</v>
      </c>
      <c r="G45" s="7">
        <v>0</v>
      </c>
      <c r="H45" s="7">
        <v>2</v>
      </c>
      <c r="I45" s="7">
        <v>2</v>
      </c>
      <c r="J45" s="7">
        <v>4918645</v>
      </c>
      <c r="K45" s="7">
        <v>4918645</v>
      </c>
      <c r="L45" s="7">
        <v>2481513</v>
      </c>
      <c r="M45" s="7">
        <v>2481513</v>
      </c>
      <c r="N45" s="7">
        <v>4918645</v>
      </c>
      <c r="O45" s="7">
        <v>4918645</v>
      </c>
      <c r="P45" s="1">
        <v>68.03</v>
      </c>
      <c r="Q45" s="1">
        <v>4.0599999999999996</v>
      </c>
      <c r="R45" s="1">
        <v>86.68</v>
      </c>
      <c r="S45" s="10">
        <v>11</v>
      </c>
      <c r="T45" s="10">
        <v>4199</v>
      </c>
      <c r="U45" s="10">
        <v>30</v>
      </c>
      <c r="V45" s="10">
        <v>1101</v>
      </c>
      <c r="W45" s="10">
        <v>29</v>
      </c>
      <c r="X45" s="10">
        <v>3</v>
      </c>
      <c r="Y45" s="10">
        <v>0</v>
      </c>
      <c r="Z45" s="10">
        <v>0</v>
      </c>
    </row>
    <row r="46" spans="1:26" x14ac:dyDescent="0.2">
      <c r="A46" s="4" t="s">
        <v>56</v>
      </c>
      <c r="B46" s="4" t="s">
        <v>57</v>
      </c>
      <c r="C46" s="12">
        <v>97.31</v>
      </c>
      <c r="D46" s="12">
        <v>3.23</v>
      </c>
      <c r="E46" s="12">
        <v>0</v>
      </c>
      <c r="F46" s="7">
        <v>4796677</v>
      </c>
      <c r="G46" s="7">
        <v>0</v>
      </c>
      <c r="H46" s="7">
        <v>29</v>
      </c>
      <c r="I46" s="7">
        <v>29</v>
      </c>
      <c r="J46" s="7">
        <v>262450</v>
      </c>
      <c r="K46" s="7">
        <v>262450</v>
      </c>
      <c r="L46" s="7">
        <v>165402</v>
      </c>
      <c r="M46" s="7">
        <v>165402</v>
      </c>
      <c r="N46" s="7">
        <v>582077</v>
      </c>
      <c r="O46" s="7">
        <v>582077</v>
      </c>
      <c r="P46" s="1">
        <v>69.47</v>
      </c>
      <c r="Q46" s="1">
        <v>3.04</v>
      </c>
      <c r="R46" s="1">
        <v>87.07</v>
      </c>
      <c r="S46" s="10">
        <v>11</v>
      </c>
      <c r="T46" s="10">
        <v>3976</v>
      </c>
      <c r="U46" s="10">
        <v>39</v>
      </c>
      <c r="V46" s="10">
        <v>1096</v>
      </c>
      <c r="W46" s="10">
        <v>27</v>
      </c>
      <c r="X46" s="10">
        <v>0</v>
      </c>
      <c r="Y46" s="10">
        <v>1</v>
      </c>
      <c r="Z46" s="10">
        <v>0</v>
      </c>
    </row>
    <row r="47" spans="1:26" x14ac:dyDescent="0.2">
      <c r="A47" s="4" t="s">
        <v>67</v>
      </c>
      <c r="B47" s="4" t="s">
        <v>68</v>
      </c>
      <c r="C47" s="12">
        <v>97.44</v>
      </c>
      <c r="D47" s="12">
        <v>2.21</v>
      </c>
      <c r="E47" s="12">
        <v>0</v>
      </c>
      <c r="F47" s="7">
        <v>5196983</v>
      </c>
      <c r="G47" s="7">
        <v>0</v>
      </c>
      <c r="H47" s="7">
        <v>141</v>
      </c>
      <c r="I47" s="7">
        <v>141</v>
      </c>
      <c r="J47" s="7">
        <v>77591</v>
      </c>
      <c r="K47" s="7">
        <v>77591</v>
      </c>
      <c r="L47" s="7">
        <v>36858</v>
      </c>
      <c r="M47" s="7">
        <v>36858</v>
      </c>
      <c r="N47" s="7">
        <v>265116</v>
      </c>
      <c r="O47" s="7">
        <v>265116</v>
      </c>
      <c r="P47" s="1">
        <v>66.180000000000007</v>
      </c>
      <c r="Q47" s="1">
        <v>2.94</v>
      </c>
      <c r="R47" s="1">
        <v>88.5</v>
      </c>
      <c r="S47" s="10">
        <v>11</v>
      </c>
      <c r="T47" s="10">
        <v>4325</v>
      </c>
      <c r="U47" s="10">
        <v>36</v>
      </c>
      <c r="V47" s="10">
        <v>1105</v>
      </c>
      <c r="W47" s="10">
        <v>22</v>
      </c>
      <c r="X47" s="10">
        <v>0</v>
      </c>
      <c r="Y47" s="10">
        <v>0</v>
      </c>
      <c r="Z47" s="10">
        <v>0</v>
      </c>
    </row>
    <row r="48" spans="1:26" s="6" customFormat="1" x14ac:dyDescent="0.2">
      <c r="A48" s="3" t="s">
        <v>66</v>
      </c>
      <c r="B48" s="3" t="s">
        <v>162</v>
      </c>
      <c r="C48" s="12">
        <v>81.39</v>
      </c>
      <c r="D48" s="12">
        <v>2.34</v>
      </c>
      <c r="E48" s="12">
        <v>0</v>
      </c>
      <c r="F48" s="7">
        <v>3689702</v>
      </c>
      <c r="G48" s="7">
        <v>1</v>
      </c>
      <c r="H48" s="7">
        <v>7</v>
      </c>
      <c r="I48" s="7">
        <v>7</v>
      </c>
      <c r="J48" s="7">
        <v>1278062</v>
      </c>
      <c r="K48" s="7">
        <v>1278061</v>
      </c>
      <c r="L48" s="7">
        <v>527100</v>
      </c>
      <c r="M48" s="7">
        <v>527100</v>
      </c>
      <c r="N48" s="7">
        <v>1618547</v>
      </c>
      <c r="O48" s="7">
        <v>1618547</v>
      </c>
      <c r="P48" s="1">
        <v>70.52</v>
      </c>
      <c r="Q48" s="1">
        <v>4.3499999999999996</v>
      </c>
      <c r="R48" s="1">
        <v>88.07</v>
      </c>
      <c r="S48" s="10">
        <v>11</v>
      </c>
      <c r="T48" s="10">
        <v>3139</v>
      </c>
      <c r="U48" s="10">
        <v>176</v>
      </c>
      <c r="V48" s="10">
        <v>959</v>
      </c>
      <c r="W48" s="10">
        <v>25</v>
      </c>
      <c r="X48" s="10">
        <v>3</v>
      </c>
      <c r="Y48" s="10">
        <v>0</v>
      </c>
      <c r="Z48" s="10">
        <v>0</v>
      </c>
    </row>
    <row r="49" spans="1:26" x14ac:dyDescent="0.2">
      <c r="A49" s="2" t="s">
        <v>116</v>
      </c>
      <c r="B49" s="2" t="s">
        <v>117</v>
      </c>
      <c r="C49" s="13">
        <v>98.97</v>
      </c>
      <c r="D49" s="13">
        <v>0.7</v>
      </c>
      <c r="E49" s="13">
        <v>0</v>
      </c>
      <c r="F49" s="8">
        <v>4675418</v>
      </c>
      <c r="G49" s="8">
        <v>0</v>
      </c>
      <c r="H49" s="8">
        <v>35</v>
      </c>
      <c r="I49" s="8">
        <v>35</v>
      </c>
      <c r="J49" s="8">
        <v>240150</v>
      </c>
      <c r="K49" s="8">
        <v>240150</v>
      </c>
      <c r="L49" s="8">
        <v>133583</v>
      </c>
      <c r="M49" s="8">
        <v>133583</v>
      </c>
      <c r="N49" s="8">
        <v>418558</v>
      </c>
      <c r="O49" s="8">
        <v>418558</v>
      </c>
      <c r="P49" s="9">
        <v>66.12</v>
      </c>
      <c r="Q49" s="9">
        <v>3.6</v>
      </c>
      <c r="R49" s="9">
        <v>86.72</v>
      </c>
      <c r="S49" s="11">
        <v>11</v>
      </c>
      <c r="T49" s="11">
        <v>3918</v>
      </c>
      <c r="U49" s="11">
        <v>23</v>
      </c>
      <c r="V49" s="11">
        <v>1135</v>
      </c>
      <c r="W49" s="11">
        <v>4</v>
      </c>
      <c r="X49" s="11">
        <v>1</v>
      </c>
      <c r="Y49" s="11">
        <v>0</v>
      </c>
      <c r="Z49" s="11">
        <v>0</v>
      </c>
    </row>
    <row r="50" spans="1:26" x14ac:dyDescent="0.2">
      <c r="A50" s="3" t="s">
        <v>103</v>
      </c>
      <c r="B50" s="3" t="s">
        <v>104</v>
      </c>
      <c r="C50" s="12">
        <v>99.83</v>
      </c>
      <c r="D50" s="12">
        <v>0.85</v>
      </c>
      <c r="E50" s="12">
        <v>0</v>
      </c>
      <c r="F50" s="7">
        <v>4873681</v>
      </c>
      <c r="G50" s="7">
        <v>2</v>
      </c>
      <c r="H50" s="7">
        <v>89</v>
      </c>
      <c r="I50" s="7">
        <v>89</v>
      </c>
      <c r="J50" s="7">
        <v>101995</v>
      </c>
      <c r="K50" s="7">
        <v>101995</v>
      </c>
      <c r="L50" s="7">
        <v>54760</v>
      </c>
      <c r="M50" s="7">
        <v>54760</v>
      </c>
      <c r="N50" s="7">
        <v>193439</v>
      </c>
      <c r="O50" s="7">
        <v>193439</v>
      </c>
      <c r="P50" s="1">
        <v>64.47</v>
      </c>
      <c r="Q50" s="1">
        <v>3.71</v>
      </c>
      <c r="R50" s="1">
        <v>85.37</v>
      </c>
      <c r="S50" s="10">
        <v>11</v>
      </c>
      <c r="T50" s="10">
        <v>4179</v>
      </c>
      <c r="U50" s="10">
        <v>6</v>
      </c>
      <c r="V50" s="10">
        <v>1150</v>
      </c>
      <c r="W50" s="10">
        <v>7</v>
      </c>
      <c r="X50" s="10">
        <v>0</v>
      </c>
      <c r="Y50" s="10">
        <v>0</v>
      </c>
      <c r="Z50" s="10">
        <v>0</v>
      </c>
    </row>
    <row r="51" spans="1:26" x14ac:dyDescent="0.2">
      <c r="A51" s="4" t="s">
        <v>136</v>
      </c>
      <c r="B51" s="4" t="s">
        <v>137</v>
      </c>
      <c r="C51" s="12">
        <v>99.62</v>
      </c>
      <c r="D51" s="12">
        <v>0.37</v>
      </c>
      <c r="E51" s="12">
        <v>0</v>
      </c>
      <c r="F51" s="7">
        <v>4990672</v>
      </c>
      <c r="G51" s="7">
        <v>0</v>
      </c>
      <c r="H51" s="7">
        <v>1</v>
      </c>
      <c r="I51" s="7">
        <v>1</v>
      </c>
      <c r="J51" s="7">
        <v>4990672</v>
      </c>
      <c r="K51" s="7">
        <v>4990672</v>
      </c>
      <c r="L51" s="7">
        <v>4990672</v>
      </c>
      <c r="M51" s="7">
        <v>4990672</v>
      </c>
      <c r="N51" s="7">
        <v>4990672</v>
      </c>
      <c r="O51" s="7">
        <v>4990672</v>
      </c>
      <c r="P51" s="1">
        <v>63.69</v>
      </c>
      <c r="Q51" s="1">
        <v>0</v>
      </c>
      <c r="R51" s="1">
        <v>85.44</v>
      </c>
      <c r="S51" s="10">
        <v>11</v>
      </c>
      <c r="T51" s="10">
        <v>4762</v>
      </c>
      <c r="U51" s="10">
        <v>6</v>
      </c>
      <c r="V51" s="10">
        <v>1155</v>
      </c>
      <c r="W51" s="10">
        <v>2</v>
      </c>
      <c r="X51" s="10">
        <v>0</v>
      </c>
      <c r="Y51" s="10">
        <v>0</v>
      </c>
      <c r="Z51" s="10">
        <v>0</v>
      </c>
    </row>
    <row r="52" spans="1:26" x14ac:dyDescent="0.2">
      <c r="A52" s="4" t="s">
        <v>156</v>
      </c>
      <c r="B52" s="4" t="s">
        <v>157</v>
      </c>
      <c r="C52" s="12">
        <v>99.89</v>
      </c>
      <c r="D52" s="12">
        <v>0.11</v>
      </c>
      <c r="E52" s="12">
        <v>0</v>
      </c>
      <c r="F52" s="7">
        <v>5034532</v>
      </c>
      <c r="G52" s="7">
        <v>0</v>
      </c>
      <c r="H52" s="7">
        <v>3</v>
      </c>
      <c r="I52" s="7">
        <v>3</v>
      </c>
      <c r="J52" s="7">
        <v>4914073</v>
      </c>
      <c r="K52" s="7">
        <v>4914073</v>
      </c>
      <c r="L52" s="7">
        <v>1678177</v>
      </c>
      <c r="M52" s="7">
        <v>1678177</v>
      </c>
      <c r="N52" s="7">
        <v>4914073</v>
      </c>
      <c r="O52" s="7">
        <v>4914073</v>
      </c>
      <c r="P52" s="1">
        <v>64.91</v>
      </c>
      <c r="Q52" s="1">
        <v>1.62</v>
      </c>
      <c r="R52" s="1">
        <v>85.97</v>
      </c>
      <c r="S52" s="10">
        <v>11</v>
      </c>
      <c r="T52" s="10">
        <v>4225</v>
      </c>
      <c r="U52" s="10">
        <v>4</v>
      </c>
      <c r="V52" s="10">
        <v>1156</v>
      </c>
      <c r="W52" s="10">
        <v>3</v>
      </c>
      <c r="X52" s="10">
        <v>0</v>
      </c>
      <c r="Y52" s="10">
        <v>0</v>
      </c>
      <c r="Z52" s="10">
        <v>0</v>
      </c>
    </row>
    <row r="53" spans="1:26" s="6" customFormat="1" x14ac:dyDescent="0.2">
      <c r="A53" s="3" t="s">
        <v>71</v>
      </c>
      <c r="B53" s="3" t="s">
        <v>72</v>
      </c>
      <c r="C53" s="12">
        <v>96.88</v>
      </c>
      <c r="D53" s="12">
        <v>1.9</v>
      </c>
      <c r="E53" s="12">
        <v>23.08</v>
      </c>
      <c r="F53" s="7">
        <v>5333767</v>
      </c>
      <c r="G53" s="7">
        <v>0</v>
      </c>
      <c r="H53" s="7">
        <v>3</v>
      </c>
      <c r="I53" s="7">
        <v>3</v>
      </c>
      <c r="J53" s="7">
        <v>5189418</v>
      </c>
      <c r="K53" s="7">
        <v>5189418</v>
      </c>
      <c r="L53" s="7">
        <v>1777922</v>
      </c>
      <c r="M53" s="7">
        <v>1777922</v>
      </c>
      <c r="N53" s="7">
        <v>5189418</v>
      </c>
      <c r="O53" s="7">
        <v>5189418</v>
      </c>
      <c r="P53" s="1">
        <v>64.819999999999993</v>
      </c>
      <c r="Q53" s="1">
        <v>2.81</v>
      </c>
      <c r="R53" s="1">
        <v>83.19</v>
      </c>
      <c r="S53" s="10">
        <v>11</v>
      </c>
      <c r="T53" s="10">
        <v>5239</v>
      </c>
      <c r="U53" s="10">
        <v>44</v>
      </c>
      <c r="V53" s="10">
        <v>1111</v>
      </c>
      <c r="W53" s="10">
        <v>7</v>
      </c>
      <c r="X53" s="10">
        <v>0</v>
      </c>
      <c r="Y53" s="10">
        <v>1</v>
      </c>
      <c r="Z53" s="10">
        <v>0</v>
      </c>
    </row>
    <row r="54" spans="1:26" x14ac:dyDescent="0.2">
      <c r="A54" s="4" t="s">
        <v>134</v>
      </c>
      <c r="B54" s="4" t="s">
        <v>135</v>
      </c>
      <c r="C54" s="12">
        <v>78.569999999999993</v>
      </c>
      <c r="D54" s="12">
        <v>0.44</v>
      </c>
      <c r="E54" s="12">
        <v>0</v>
      </c>
      <c r="F54" s="7">
        <v>4253478</v>
      </c>
      <c r="G54" s="7">
        <v>28</v>
      </c>
      <c r="H54" s="7">
        <v>345</v>
      </c>
      <c r="I54" s="7">
        <v>345</v>
      </c>
      <c r="J54" s="7">
        <v>66696</v>
      </c>
      <c r="K54" s="7">
        <v>66696</v>
      </c>
      <c r="L54" s="7">
        <v>12328</v>
      </c>
      <c r="M54" s="7">
        <v>12328</v>
      </c>
      <c r="N54" s="7">
        <v>191614</v>
      </c>
      <c r="O54" s="7">
        <v>191612</v>
      </c>
      <c r="P54" s="1">
        <v>64.72</v>
      </c>
      <c r="Q54" s="1">
        <v>5.08</v>
      </c>
      <c r="R54" s="1">
        <v>84.49</v>
      </c>
      <c r="S54" s="10">
        <v>11</v>
      </c>
      <c r="T54" s="10">
        <v>3639</v>
      </c>
      <c r="U54" s="10">
        <v>266</v>
      </c>
      <c r="V54" s="10">
        <v>893</v>
      </c>
      <c r="W54" s="10">
        <v>4</v>
      </c>
      <c r="X54" s="10">
        <v>0</v>
      </c>
      <c r="Y54" s="10">
        <v>0</v>
      </c>
      <c r="Z54" s="10">
        <v>0</v>
      </c>
    </row>
    <row r="55" spans="1:26" x14ac:dyDescent="0.2">
      <c r="A55" s="3" t="s">
        <v>97</v>
      </c>
      <c r="B55" s="3" t="s">
        <v>98</v>
      </c>
      <c r="C55" s="12">
        <v>98.44</v>
      </c>
      <c r="D55" s="12">
        <v>0.88</v>
      </c>
      <c r="E55" s="12">
        <v>0</v>
      </c>
      <c r="F55" s="7">
        <v>4338173</v>
      </c>
      <c r="G55" s="7">
        <v>222</v>
      </c>
      <c r="H55" s="7">
        <v>407</v>
      </c>
      <c r="I55" s="7">
        <v>410</v>
      </c>
      <c r="J55" s="7">
        <v>27124</v>
      </c>
      <c r="K55" s="7">
        <v>25166</v>
      </c>
      <c r="L55" s="7">
        <v>10658</v>
      </c>
      <c r="M55" s="7">
        <v>10580</v>
      </c>
      <c r="N55" s="7">
        <v>89355</v>
      </c>
      <c r="O55" s="7">
        <v>89354</v>
      </c>
      <c r="P55" s="1">
        <v>63.31</v>
      </c>
      <c r="Q55" s="1">
        <v>3.01</v>
      </c>
      <c r="R55" s="1">
        <v>83.51</v>
      </c>
      <c r="S55" s="10">
        <v>11</v>
      </c>
      <c r="T55" s="10">
        <v>4346</v>
      </c>
      <c r="U55" s="10">
        <v>17</v>
      </c>
      <c r="V55" s="10">
        <v>1138</v>
      </c>
      <c r="W55" s="10">
        <v>8</v>
      </c>
      <c r="X55" s="10">
        <v>0</v>
      </c>
      <c r="Y55" s="10">
        <v>0</v>
      </c>
      <c r="Z55" s="10">
        <v>0</v>
      </c>
    </row>
    <row r="56" spans="1:26" x14ac:dyDescent="0.2">
      <c r="A56" s="3" t="s">
        <v>128</v>
      </c>
      <c r="B56" s="3" t="s">
        <v>129</v>
      </c>
      <c r="C56" s="12">
        <v>99.89</v>
      </c>
      <c r="D56" s="12">
        <v>0.57999999999999996</v>
      </c>
      <c r="E56" s="12">
        <v>12.5</v>
      </c>
      <c r="F56" s="7">
        <v>5318553</v>
      </c>
      <c r="G56" s="7">
        <v>6</v>
      </c>
      <c r="H56" s="7">
        <v>95</v>
      </c>
      <c r="I56" s="7">
        <v>95</v>
      </c>
      <c r="J56" s="7">
        <v>767534</v>
      </c>
      <c r="K56" s="7">
        <v>767533</v>
      </c>
      <c r="L56" s="7">
        <v>55984</v>
      </c>
      <c r="M56" s="7">
        <v>55984</v>
      </c>
      <c r="N56" s="7">
        <v>1428588</v>
      </c>
      <c r="O56" s="7">
        <v>1428588</v>
      </c>
      <c r="P56" s="1">
        <v>63.97</v>
      </c>
      <c r="Q56" s="1">
        <v>7.87</v>
      </c>
      <c r="R56" s="1">
        <v>86.3</v>
      </c>
      <c r="S56" s="10">
        <v>11</v>
      </c>
      <c r="T56" s="10">
        <v>4394</v>
      </c>
      <c r="U56" s="10">
        <v>4</v>
      </c>
      <c r="V56" s="10">
        <v>1151</v>
      </c>
      <c r="W56" s="10">
        <v>8</v>
      </c>
      <c r="X56" s="10">
        <v>0</v>
      </c>
      <c r="Y56" s="10">
        <v>0</v>
      </c>
      <c r="Z56" s="10">
        <v>0</v>
      </c>
    </row>
    <row r="57" spans="1:26" x14ac:dyDescent="0.2">
      <c r="A57" s="4" t="s">
        <v>30</v>
      </c>
      <c r="B57" s="4" t="s">
        <v>31</v>
      </c>
      <c r="C57" s="12">
        <v>90.46</v>
      </c>
      <c r="D57" s="12">
        <v>5.32</v>
      </c>
      <c r="E57" s="12">
        <v>1.89</v>
      </c>
      <c r="F57" s="7">
        <v>4655568</v>
      </c>
      <c r="G57" s="7">
        <v>0</v>
      </c>
      <c r="H57" s="7">
        <v>32</v>
      </c>
      <c r="I57" s="7">
        <v>32</v>
      </c>
      <c r="J57" s="7">
        <v>259901</v>
      </c>
      <c r="K57" s="7">
        <v>259901</v>
      </c>
      <c r="L57" s="7">
        <v>145486</v>
      </c>
      <c r="M57" s="7">
        <v>145486</v>
      </c>
      <c r="N57" s="7">
        <v>731754</v>
      </c>
      <c r="O57" s="7">
        <v>731754</v>
      </c>
      <c r="P57" s="1">
        <v>66.3</v>
      </c>
      <c r="Q57" s="1">
        <v>2.64</v>
      </c>
      <c r="R57" s="1">
        <v>89.23</v>
      </c>
      <c r="S57" s="10">
        <v>11</v>
      </c>
      <c r="T57" s="10">
        <v>4217</v>
      </c>
      <c r="U57" s="10">
        <v>88</v>
      </c>
      <c r="V57" s="10">
        <v>1032</v>
      </c>
      <c r="W57" s="10">
        <v>38</v>
      </c>
      <c r="X57" s="10">
        <v>5</v>
      </c>
      <c r="Y57" s="10">
        <v>0</v>
      </c>
      <c r="Z57" s="10">
        <v>0</v>
      </c>
    </row>
    <row r="58" spans="1:26" x14ac:dyDescent="0.2">
      <c r="A58" s="4" t="s">
        <v>42</v>
      </c>
      <c r="B58" s="4" t="s">
        <v>43</v>
      </c>
      <c r="C58" s="12">
        <v>97.22</v>
      </c>
      <c r="D58" s="12">
        <v>3.78</v>
      </c>
      <c r="E58" s="12">
        <v>0</v>
      </c>
      <c r="F58" s="7">
        <v>4918229</v>
      </c>
      <c r="G58" s="7">
        <v>6</v>
      </c>
      <c r="H58" s="7">
        <v>57</v>
      </c>
      <c r="I58" s="7">
        <v>57</v>
      </c>
      <c r="J58" s="7">
        <v>222197</v>
      </c>
      <c r="K58" s="7">
        <v>222197</v>
      </c>
      <c r="L58" s="7">
        <v>86284</v>
      </c>
      <c r="M58" s="7">
        <v>86284</v>
      </c>
      <c r="N58" s="7">
        <v>482729</v>
      </c>
      <c r="O58" s="7">
        <v>482728</v>
      </c>
      <c r="P58" s="1">
        <v>69.06</v>
      </c>
      <c r="Q58" s="1">
        <v>2.82</v>
      </c>
      <c r="R58" s="1">
        <v>87.5</v>
      </c>
      <c r="S58" s="10">
        <v>11</v>
      </c>
      <c r="T58" s="10">
        <v>4101</v>
      </c>
      <c r="U58" s="10">
        <v>40</v>
      </c>
      <c r="V58" s="10">
        <v>1093</v>
      </c>
      <c r="W58" s="10">
        <v>27</v>
      </c>
      <c r="X58" s="10">
        <v>3</v>
      </c>
      <c r="Y58" s="10">
        <v>0</v>
      </c>
      <c r="Z58" s="10">
        <v>0</v>
      </c>
    </row>
    <row r="59" spans="1:26" s="6" customFormat="1" x14ac:dyDescent="0.2">
      <c r="A59" s="3" t="s">
        <v>38</v>
      </c>
      <c r="B59" s="3" t="s">
        <v>39</v>
      </c>
      <c r="C59" s="12">
        <v>94.5</v>
      </c>
      <c r="D59" s="12">
        <v>4.12</v>
      </c>
      <c r="E59" s="12">
        <v>6.67</v>
      </c>
      <c r="F59" s="7">
        <v>4820760</v>
      </c>
      <c r="G59" s="7">
        <v>0</v>
      </c>
      <c r="H59" s="7">
        <v>332</v>
      </c>
      <c r="I59" s="7">
        <v>332</v>
      </c>
      <c r="J59" s="7">
        <v>32708</v>
      </c>
      <c r="K59" s="7">
        <v>32708</v>
      </c>
      <c r="L59" s="7">
        <v>14520</v>
      </c>
      <c r="M59" s="7">
        <v>14520</v>
      </c>
      <c r="N59" s="7">
        <v>115505</v>
      </c>
      <c r="O59" s="7">
        <v>115505</v>
      </c>
      <c r="P59" s="1">
        <v>68.98</v>
      </c>
      <c r="Q59" s="1">
        <v>2.99</v>
      </c>
      <c r="R59" s="1">
        <v>86.81</v>
      </c>
      <c r="S59" s="10">
        <v>11</v>
      </c>
      <c r="T59" s="10">
        <v>4123</v>
      </c>
      <c r="U59" s="10">
        <v>77</v>
      </c>
      <c r="V59" s="10">
        <v>1050</v>
      </c>
      <c r="W59" s="10">
        <v>35</v>
      </c>
      <c r="X59" s="10">
        <v>0</v>
      </c>
      <c r="Y59" s="10">
        <v>0</v>
      </c>
      <c r="Z59" s="10">
        <v>1</v>
      </c>
    </row>
    <row r="60" spans="1:26" x14ac:dyDescent="0.2">
      <c r="A60" s="4" t="s">
        <v>52</v>
      </c>
      <c r="B60" s="4" t="s">
        <v>53</v>
      </c>
      <c r="C60" s="12">
        <v>96.2</v>
      </c>
      <c r="D60" s="12">
        <v>3.43</v>
      </c>
      <c r="E60" s="12">
        <v>0</v>
      </c>
      <c r="F60" s="7">
        <v>5238480</v>
      </c>
      <c r="G60" s="7">
        <v>0</v>
      </c>
      <c r="H60" s="7">
        <v>1</v>
      </c>
      <c r="I60" s="7">
        <v>1</v>
      </c>
      <c r="J60" s="7">
        <v>5238480</v>
      </c>
      <c r="K60" s="7">
        <v>5238480</v>
      </c>
      <c r="L60" s="7">
        <v>5238480</v>
      </c>
      <c r="M60" s="7">
        <v>5238480</v>
      </c>
      <c r="N60" s="7">
        <v>5238480</v>
      </c>
      <c r="O60" s="7">
        <v>5238480</v>
      </c>
      <c r="P60" s="1">
        <v>68.959999999999994</v>
      </c>
      <c r="Q60" s="1">
        <v>0</v>
      </c>
      <c r="R60" s="1">
        <v>86.62</v>
      </c>
      <c r="S60" s="10">
        <v>11</v>
      </c>
      <c r="T60" s="10">
        <v>4251</v>
      </c>
      <c r="U60" s="10">
        <v>49</v>
      </c>
      <c r="V60" s="10">
        <v>1086</v>
      </c>
      <c r="W60" s="10">
        <v>24</v>
      </c>
      <c r="X60" s="10">
        <v>4</v>
      </c>
      <c r="Y60" s="10">
        <v>0</v>
      </c>
      <c r="Z60" s="10">
        <v>0</v>
      </c>
    </row>
    <row r="61" spans="1:26" x14ac:dyDescent="0.2">
      <c r="A61" s="4" t="s">
        <v>62</v>
      </c>
      <c r="B61" s="4" t="s">
        <v>63</v>
      </c>
      <c r="C61" s="12">
        <v>97.29</v>
      </c>
      <c r="D61" s="12">
        <v>3.18</v>
      </c>
      <c r="E61" s="12">
        <v>0</v>
      </c>
      <c r="F61" s="7">
        <v>4869984</v>
      </c>
      <c r="G61" s="7">
        <v>0</v>
      </c>
      <c r="H61" s="7">
        <v>1</v>
      </c>
      <c r="I61" s="7">
        <v>1</v>
      </c>
      <c r="J61" s="7">
        <v>4869984</v>
      </c>
      <c r="K61" s="7">
        <v>4869984</v>
      </c>
      <c r="L61" s="7">
        <v>4869984</v>
      </c>
      <c r="M61" s="7">
        <v>4869984</v>
      </c>
      <c r="N61" s="7">
        <v>4869984</v>
      </c>
      <c r="O61" s="7">
        <v>4869984</v>
      </c>
      <c r="P61" s="1">
        <v>69.25</v>
      </c>
      <c r="Q61" s="1">
        <v>0</v>
      </c>
      <c r="R61" s="1">
        <v>86.95</v>
      </c>
      <c r="S61" s="10">
        <v>11</v>
      </c>
      <c r="T61" s="10">
        <v>4092</v>
      </c>
      <c r="U61" s="10">
        <v>40</v>
      </c>
      <c r="V61" s="10">
        <v>1094</v>
      </c>
      <c r="W61" s="10">
        <v>28</v>
      </c>
      <c r="X61" s="10">
        <v>1</v>
      </c>
      <c r="Y61" s="10">
        <v>0</v>
      </c>
      <c r="Z61" s="10">
        <v>0</v>
      </c>
    </row>
    <row r="62" spans="1:26" x14ac:dyDescent="0.2">
      <c r="A62" s="3" t="s">
        <v>158</v>
      </c>
      <c r="B62" s="3" t="s">
        <v>159</v>
      </c>
      <c r="C62" s="12">
        <v>99.1</v>
      </c>
      <c r="D62" s="12">
        <v>7.0000000000000007E-2</v>
      </c>
      <c r="E62" s="12">
        <v>0</v>
      </c>
      <c r="F62" s="7">
        <v>4968459</v>
      </c>
      <c r="G62" s="7">
        <v>0</v>
      </c>
      <c r="H62" s="7">
        <v>2</v>
      </c>
      <c r="I62" s="7">
        <v>2</v>
      </c>
      <c r="J62" s="7">
        <v>4923218</v>
      </c>
      <c r="K62" s="7">
        <v>4923218</v>
      </c>
      <c r="L62" s="7">
        <v>2484229</v>
      </c>
      <c r="M62" s="7">
        <v>2484229</v>
      </c>
      <c r="N62" s="7">
        <v>4923218</v>
      </c>
      <c r="O62" s="7">
        <v>4923218</v>
      </c>
      <c r="P62" s="1">
        <v>65.81</v>
      </c>
      <c r="Q62" s="1">
        <v>3.99</v>
      </c>
      <c r="R62" s="1">
        <v>85.79</v>
      </c>
      <c r="S62" s="10">
        <v>11</v>
      </c>
      <c r="T62" s="10">
        <v>4085</v>
      </c>
      <c r="U62" s="10">
        <v>22</v>
      </c>
      <c r="V62" s="10">
        <v>1139</v>
      </c>
      <c r="W62" s="10">
        <v>2</v>
      </c>
      <c r="X62" s="10">
        <v>0</v>
      </c>
      <c r="Y62" s="10">
        <v>0</v>
      </c>
      <c r="Z62" s="10">
        <v>0</v>
      </c>
    </row>
    <row r="63" spans="1:26" x14ac:dyDescent="0.2">
      <c r="A63" s="4" t="s">
        <v>73</v>
      </c>
      <c r="B63" s="4" t="s">
        <v>74</v>
      </c>
      <c r="C63" s="12">
        <v>99.52</v>
      </c>
      <c r="D63" s="12">
        <v>1.71</v>
      </c>
      <c r="E63" s="12">
        <v>5.88</v>
      </c>
      <c r="F63" s="7">
        <v>5578501</v>
      </c>
      <c r="G63" s="7">
        <v>0</v>
      </c>
      <c r="H63" s="7">
        <v>5</v>
      </c>
      <c r="I63" s="7">
        <v>5</v>
      </c>
      <c r="J63" s="7">
        <v>5359476</v>
      </c>
      <c r="K63" s="7">
        <v>5359476</v>
      </c>
      <c r="L63" s="7">
        <v>1115700</v>
      </c>
      <c r="M63" s="7">
        <v>1115700</v>
      </c>
      <c r="N63" s="7">
        <v>5359476</v>
      </c>
      <c r="O63" s="7">
        <v>5359476</v>
      </c>
      <c r="P63" s="1">
        <v>63.6</v>
      </c>
      <c r="Q63" s="1">
        <v>3.46</v>
      </c>
      <c r="R63" s="1">
        <v>85.53</v>
      </c>
      <c r="S63" s="10">
        <v>11</v>
      </c>
      <c r="T63" s="10">
        <v>4712</v>
      </c>
      <c r="U63" s="10">
        <v>6</v>
      </c>
      <c r="V63" s="10">
        <v>1146</v>
      </c>
      <c r="W63" s="10">
        <v>8</v>
      </c>
      <c r="X63" s="10">
        <v>3</v>
      </c>
      <c r="Y63" s="10">
        <v>0</v>
      </c>
      <c r="Z63" s="10">
        <v>0</v>
      </c>
    </row>
    <row r="64" spans="1:26" s="6" customFormat="1" x14ac:dyDescent="0.2">
      <c r="A64" s="2" t="s">
        <v>138</v>
      </c>
      <c r="B64" s="2" t="s">
        <v>139</v>
      </c>
      <c r="C64" s="13">
        <v>98.97</v>
      </c>
      <c r="D64" s="13">
        <v>0.37</v>
      </c>
      <c r="E64" s="13">
        <v>0</v>
      </c>
      <c r="F64" s="8">
        <v>4796217</v>
      </c>
      <c r="G64" s="8">
        <v>0</v>
      </c>
      <c r="H64" s="8">
        <v>72</v>
      </c>
      <c r="I64" s="8">
        <v>72</v>
      </c>
      <c r="J64" s="8">
        <v>131010</v>
      </c>
      <c r="K64" s="8">
        <v>131010</v>
      </c>
      <c r="L64" s="8">
        <v>66614</v>
      </c>
      <c r="M64" s="8">
        <v>66614</v>
      </c>
      <c r="N64" s="8">
        <v>401304</v>
      </c>
      <c r="O64" s="8">
        <v>401304</v>
      </c>
      <c r="P64" s="9">
        <v>66</v>
      </c>
      <c r="Q64" s="9">
        <v>5.4</v>
      </c>
      <c r="R64" s="9">
        <v>86.35</v>
      </c>
      <c r="S64" s="11">
        <v>11</v>
      </c>
      <c r="T64" s="11">
        <v>4068</v>
      </c>
      <c r="U64" s="11">
        <v>23</v>
      </c>
      <c r="V64" s="11">
        <v>1138</v>
      </c>
      <c r="W64" s="11">
        <v>2</v>
      </c>
      <c r="X64" s="11">
        <v>0</v>
      </c>
      <c r="Y64" s="11">
        <v>0</v>
      </c>
      <c r="Z64" s="11">
        <v>0</v>
      </c>
    </row>
    <row r="65" spans="1:26" x14ac:dyDescent="0.2">
      <c r="A65" s="4" t="s">
        <v>44</v>
      </c>
      <c r="B65" s="4" t="s">
        <v>45</v>
      </c>
      <c r="C65" s="12">
        <v>97.29</v>
      </c>
      <c r="D65" s="12">
        <v>3.73</v>
      </c>
      <c r="E65" s="12">
        <v>0</v>
      </c>
      <c r="F65" s="7">
        <v>4950425</v>
      </c>
      <c r="G65" s="7">
        <v>0</v>
      </c>
      <c r="H65" s="7">
        <v>71</v>
      </c>
      <c r="I65" s="7">
        <v>71</v>
      </c>
      <c r="J65" s="7">
        <v>107247</v>
      </c>
      <c r="K65" s="7">
        <v>107247</v>
      </c>
      <c r="L65" s="7">
        <v>69724</v>
      </c>
      <c r="M65" s="7">
        <v>69724</v>
      </c>
      <c r="N65" s="7">
        <v>475671</v>
      </c>
      <c r="O65" s="7">
        <v>475671</v>
      </c>
      <c r="P65" s="1">
        <v>68.89</v>
      </c>
      <c r="Q65" s="1">
        <v>2.77</v>
      </c>
      <c r="R65" s="1">
        <v>86.71</v>
      </c>
      <c r="S65" s="10">
        <v>11</v>
      </c>
      <c r="T65" s="10">
        <v>4165</v>
      </c>
      <c r="U65" s="10">
        <v>38</v>
      </c>
      <c r="V65" s="10">
        <v>1090</v>
      </c>
      <c r="W65" s="10">
        <v>34</v>
      </c>
      <c r="X65" s="10">
        <v>1</v>
      </c>
      <c r="Y65" s="10">
        <v>0</v>
      </c>
      <c r="Z65" s="10">
        <v>0</v>
      </c>
    </row>
    <row r="66" spans="1:26" x14ac:dyDescent="0.2">
      <c r="A66" s="4" t="s">
        <v>40</v>
      </c>
      <c r="B66" s="4" t="s">
        <v>41</v>
      </c>
      <c r="C66" s="12">
        <v>97.12</v>
      </c>
      <c r="D66" s="12">
        <v>3.88</v>
      </c>
      <c r="E66" s="12">
        <v>0</v>
      </c>
      <c r="F66" s="7">
        <v>5377401</v>
      </c>
      <c r="G66" s="7">
        <v>1540</v>
      </c>
      <c r="H66" s="7">
        <v>35</v>
      </c>
      <c r="I66" s="7">
        <v>72</v>
      </c>
      <c r="J66" s="7">
        <v>384574</v>
      </c>
      <c r="K66" s="7">
        <v>139319</v>
      </c>
      <c r="L66" s="7">
        <v>153640</v>
      </c>
      <c r="M66" s="7">
        <v>74664</v>
      </c>
      <c r="N66" s="7">
        <v>644229</v>
      </c>
      <c r="O66" s="7">
        <v>454127</v>
      </c>
      <c r="P66" s="1">
        <v>68.81</v>
      </c>
      <c r="Q66" s="1">
        <v>3.08</v>
      </c>
      <c r="R66" s="1">
        <v>86.68</v>
      </c>
      <c r="S66" s="10">
        <v>11</v>
      </c>
      <c r="T66" s="10">
        <v>4422</v>
      </c>
      <c r="U66" s="10">
        <v>40</v>
      </c>
      <c r="V66" s="10">
        <v>1085</v>
      </c>
      <c r="W66" s="10">
        <v>35</v>
      </c>
      <c r="X66" s="10">
        <v>3</v>
      </c>
      <c r="Y66" s="10">
        <v>0</v>
      </c>
      <c r="Z66" s="10">
        <v>0</v>
      </c>
    </row>
    <row r="67" spans="1:26" x14ac:dyDescent="0.2">
      <c r="A67" s="3" t="s">
        <v>60</v>
      </c>
      <c r="B67" s="3" t="s">
        <v>61</v>
      </c>
      <c r="C67" s="12">
        <v>94.95</v>
      </c>
      <c r="D67" s="12">
        <v>3.2</v>
      </c>
      <c r="E67" s="12">
        <v>2.5</v>
      </c>
      <c r="F67" s="7">
        <v>4785596</v>
      </c>
      <c r="G67" s="7">
        <v>0</v>
      </c>
      <c r="H67" s="7">
        <v>2</v>
      </c>
      <c r="I67" s="7">
        <v>2</v>
      </c>
      <c r="J67" s="7">
        <v>4744641</v>
      </c>
      <c r="K67" s="7">
        <v>4744641</v>
      </c>
      <c r="L67" s="7">
        <v>2392798</v>
      </c>
      <c r="M67" s="7">
        <v>2392798</v>
      </c>
      <c r="N67" s="7">
        <v>4744641</v>
      </c>
      <c r="O67" s="7">
        <v>4744641</v>
      </c>
      <c r="P67" s="1">
        <v>68.17</v>
      </c>
      <c r="Q67" s="1">
        <v>1.79</v>
      </c>
      <c r="R67" s="1">
        <v>84.23</v>
      </c>
      <c r="S67" s="10">
        <v>11</v>
      </c>
      <c r="T67" s="10">
        <v>4469</v>
      </c>
      <c r="U67" s="10">
        <v>45</v>
      </c>
      <c r="V67" s="10">
        <v>1090</v>
      </c>
      <c r="W67" s="10">
        <v>22</v>
      </c>
      <c r="X67" s="10">
        <v>6</v>
      </c>
      <c r="Y67" s="10">
        <v>0</v>
      </c>
      <c r="Z67" s="10">
        <v>0</v>
      </c>
    </row>
    <row r="68" spans="1:26" x14ac:dyDescent="0.2">
      <c r="A68" s="4" t="s">
        <v>64</v>
      </c>
      <c r="B68" s="4" t="s">
        <v>65</v>
      </c>
      <c r="C68" s="12">
        <v>96.83</v>
      </c>
      <c r="D68" s="12">
        <v>3.01</v>
      </c>
      <c r="E68" s="12">
        <v>0</v>
      </c>
      <c r="F68" s="7">
        <v>4519431</v>
      </c>
      <c r="G68" s="7">
        <v>0</v>
      </c>
      <c r="H68" s="7">
        <v>500</v>
      </c>
      <c r="I68" s="7">
        <v>500</v>
      </c>
      <c r="J68" s="7">
        <v>15030</v>
      </c>
      <c r="K68" s="7">
        <v>15030</v>
      </c>
      <c r="L68" s="7">
        <v>9038</v>
      </c>
      <c r="M68" s="7">
        <v>9038</v>
      </c>
      <c r="N68" s="7">
        <v>79489</v>
      </c>
      <c r="O68" s="7">
        <v>79489</v>
      </c>
      <c r="P68" s="1">
        <v>67.78</v>
      </c>
      <c r="Q68" s="1">
        <v>3.55</v>
      </c>
      <c r="R68" s="1">
        <v>86.57</v>
      </c>
      <c r="S68" s="10">
        <v>11</v>
      </c>
      <c r="T68" s="10">
        <v>4045</v>
      </c>
      <c r="U68" s="10">
        <v>33</v>
      </c>
      <c r="V68" s="10">
        <v>1104</v>
      </c>
      <c r="W68" s="10">
        <v>25</v>
      </c>
      <c r="X68" s="10">
        <v>1</v>
      </c>
      <c r="Y68" s="10">
        <v>0</v>
      </c>
      <c r="Z68" s="10">
        <v>0</v>
      </c>
    </row>
    <row r="69" spans="1:26" x14ac:dyDescent="0.2">
      <c r="A69" s="4" t="s">
        <v>112</v>
      </c>
      <c r="B69" s="4" t="s">
        <v>113</v>
      </c>
      <c r="C69" s="12">
        <v>99.87</v>
      </c>
      <c r="D69" s="12">
        <v>0.75</v>
      </c>
      <c r="E69" s="12">
        <v>11.11</v>
      </c>
      <c r="F69" s="7">
        <v>4923717</v>
      </c>
      <c r="G69" s="7">
        <v>0</v>
      </c>
      <c r="H69" s="7">
        <v>96</v>
      </c>
      <c r="I69" s="7">
        <v>96</v>
      </c>
      <c r="J69" s="7">
        <v>125807</v>
      </c>
      <c r="K69" s="7">
        <v>125807</v>
      </c>
      <c r="L69" s="7">
        <v>51288</v>
      </c>
      <c r="M69" s="7">
        <v>51288</v>
      </c>
      <c r="N69" s="7">
        <v>295643</v>
      </c>
      <c r="O69" s="7">
        <v>295643</v>
      </c>
      <c r="P69" s="1">
        <v>63.32</v>
      </c>
      <c r="Q69" s="1">
        <v>3.45</v>
      </c>
      <c r="R69" s="1">
        <v>84.91</v>
      </c>
      <c r="S69" s="10">
        <v>11</v>
      </c>
      <c r="T69" s="10">
        <v>4373</v>
      </c>
      <c r="U69" s="10">
        <v>5</v>
      </c>
      <c r="V69" s="10">
        <v>1149</v>
      </c>
      <c r="W69" s="10">
        <v>9</v>
      </c>
      <c r="X69" s="10">
        <v>0</v>
      </c>
      <c r="Y69" s="10">
        <v>0</v>
      </c>
      <c r="Z69" s="10">
        <v>0</v>
      </c>
    </row>
    <row r="70" spans="1:26" x14ac:dyDescent="0.2">
      <c r="A70" s="4" t="s">
        <v>69</v>
      </c>
      <c r="B70" s="4" t="s">
        <v>70</v>
      </c>
      <c r="C70" s="12">
        <v>99.89</v>
      </c>
      <c r="D70" s="12">
        <v>1.91</v>
      </c>
      <c r="E70" s="12">
        <v>0</v>
      </c>
      <c r="F70" s="7">
        <v>5349905</v>
      </c>
      <c r="G70" s="7">
        <v>0</v>
      </c>
      <c r="H70" s="7">
        <v>3</v>
      </c>
      <c r="I70" s="7">
        <v>3</v>
      </c>
      <c r="J70" s="7">
        <v>5110163</v>
      </c>
      <c r="K70" s="7">
        <v>5110163</v>
      </c>
      <c r="L70" s="7">
        <v>1783301</v>
      </c>
      <c r="M70" s="7">
        <v>1783301</v>
      </c>
      <c r="N70" s="7">
        <v>5110163</v>
      </c>
      <c r="O70" s="7">
        <v>5110163</v>
      </c>
      <c r="P70" s="1">
        <v>64.06</v>
      </c>
      <c r="Q70" s="1">
        <v>3.15</v>
      </c>
      <c r="R70" s="1">
        <v>84.86</v>
      </c>
      <c r="S70" s="10">
        <v>11</v>
      </c>
      <c r="T70" s="10">
        <v>4580</v>
      </c>
      <c r="U70" s="10">
        <v>4</v>
      </c>
      <c r="V70" s="10">
        <v>1142</v>
      </c>
      <c r="W70" s="10">
        <v>16</v>
      </c>
      <c r="X70" s="10">
        <v>1</v>
      </c>
      <c r="Y70" s="10">
        <v>0</v>
      </c>
      <c r="Z70" s="10">
        <v>0</v>
      </c>
    </row>
    <row r="72" spans="1:26" x14ac:dyDescent="0.2">
      <c r="A72" s="5" t="s">
        <v>163</v>
      </c>
    </row>
  </sheetData>
  <conditionalFormatting sqref="D1:D1048576">
    <cfRule type="iconSet" priority="4">
      <iconSet iconSet="5Rating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C1:C1048576">
    <cfRule type="iconSet" priority="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P1:P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6A3B7F7948EF48AA93BBA6A6ABDE78" ma:contentTypeVersion="35" ma:contentTypeDescription="Create a new document." ma:contentTypeScope="" ma:versionID="337ea2e1508bb3d843aa88407d75f6e0">
  <xsd:schema xmlns:xsd="http://www.w3.org/2001/XMLSchema" xmlns:xs="http://www.w3.org/2001/XMLSchema" xmlns:p="http://schemas.microsoft.com/office/2006/metadata/properties" xmlns:ns3="1a703673-5156-40d6-bd17-9d77e817651c" xmlns:ns4="3190fef2-146d-4cb3-88e5-a612589f5e92" targetNamespace="http://schemas.microsoft.com/office/2006/metadata/properties" ma:root="true" ma:fieldsID="22a1b4fd05e32d7b440dbb5e6030cf72" ns3:_="" ns4:_="">
    <xsd:import namespace="1a703673-5156-40d6-bd17-9d77e817651c"/>
    <xsd:import namespace="3190fef2-146d-4cb3-88e5-a612589f5e9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Location" minOccurs="0"/>
                <xsd:element ref="ns4:MediaServiceOCR" minOccurs="0"/>
                <xsd:element ref="ns4:NotebookType" minOccurs="0"/>
                <xsd:element ref="ns4:FolderType" minOccurs="0"/>
                <xsd:element ref="ns4:CultureName" minOccurs="0"/>
                <xsd:element ref="ns4:AppVersion" minOccurs="0"/>
                <xsd:element ref="ns4:TeamsChannelId" minOccurs="0"/>
                <xsd:element ref="ns4:Owner" minOccurs="0"/>
                <xsd:element ref="ns4:Math_Settings" minOccurs="0"/>
                <xsd:element ref="ns4:DefaultSectionNames" minOccurs="0"/>
                <xsd:element ref="ns4:Templates" minOccurs="0"/>
                <xsd:element ref="ns4:Teachers" minOccurs="0"/>
                <xsd:element ref="ns4:Students" minOccurs="0"/>
                <xsd:element ref="ns4:Student_Groups" minOccurs="0"/>
                <xsd:element ref="ns4:Distribution_Groups" minOccurs="0"/>
                <xsd:element ref="ns4:LMS_Mappings" minOccurs="0"/>
                <xsd:element ref="ns4:Invited_Teachers" minOccurs="0"/>
                <xsd:element ref="ns4:Invited_Students" minOccurs="0"/>
                <xsd:element ref="ns4:Self_Registration_Enabled" minOccurs="0"/>
                <xsd:element ref="ns4:Has_Teacher_Only_SectionGroup" minOccurs="0"/>
                <xsd:element ref="ns4:Is_Collaboration_Space_Locked" minOccurs="0"/>
                <xsd:element ref="ns4:IsNotebookLocked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703673-5156-40d6-bd17-9d77e817651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90fef2-146d-4cb3-88e5-a612589f5e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NotebookType" ma:index="17" nillable="true" ma:displayName="Notebook Type" ma:internalName="NotebookType">
      <xsd:simpleType>
        <xsd:restriction base="dms:Text"/>
      </xsd:simpleType>
    </xsd:element>
    <xsd:element name="FolderType" ma:index="18" nillable="true" ma:displayName="Folder Type" ma:internalName="FolderType">
      <xsd:simpleType>
        <xsd:restriction base="dms:Text"/>
      </xsd:simpleType>
    </xsd:element>
    <xsd:element name="CultureName" ma:index="19" nillable="true" ma:displayName="Culture Name" ma:internalName="CultureName">
      <xsd:simpleType>
        <xsd:restriction base="dms:Text"/>
      </xsd:simpleType>
    </xsd:element>
    <xsd:element name="AppVersion" ma:index="20" nillable="true" ma:displayName="App Version" ma:internalName="AppVersion">
      <xsd:simpleType>
        <xsd:restriction base="dms:Text"/>
      </xsd:simpleType>
    </xsd:element>
    <xsd:element name="TeamsChannelId" ma:index="21" nillable="true" ma:displayName="Teams Channel Id" ma:internalName="TeamsChannelId">
      <xsd:simpleType>
        <xsd:restriction base="dms:Text"/>
      </xsd:simpleType>
    </xsd:element>
    <xsd:element name="Owner" ma:index="22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3" nillable="true" ma:displayName="Math Settings" ma:internalName="Math_Settings">
      <xsd:simpleType>
        <xsd:restriction base="dms:Text"/>
      </xsd:simpleType>
    </xsd:element>
    <xsd:element name="DefaultSectionNames" ma:index="24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5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26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7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28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9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0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31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32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33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34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35" nillable="true" ma:displayName="Is Collaboration Space Locked" ma:internalName="Is_Collaboration_Space_Locked">
      <xsd:simpleType>
        <xsd:restriction base="dms:Boolean"/>
      </xsd:simpleType>
    </xsd:element>
    <xsd:element name="IsNotebookLocked" ma:index="36" nillable="true" ma:displayName="Is Notebook Locked" ma:internalName="IsNotebookLocked">
      <xsd:simpleType>
        <xsd:restriction base="dms:Boolean"/>
      </xsd:simpleType>
    </xsd:element>
    <xsd:element name="MediaServiceGenerationTime" ma:index="3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3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41" nillable="true" ma:displayName="Length (seconds)" ma:internalName="MediaLengthInSeconds" ma:readOnly="true">
      <xsd:simpleType>
        <xsd:restriction base="dms:Unknown"/>
      </xsd:simpleType>
    </xsd:element>
    <xsd:element name="_activity" ma:index="42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efaultSectionNames xmlns="3190fef2-146d-4cb3-88e5-a612589f5e92" xsi:nil="true"/>
    <AppVersion xmlns="3190fef2-146d-4cb3-88e5-a612589f5e92" xsi:nil="true"/>
    <Invited_Teachers xmlns="3190fef2-146d-4cb3-88e5-a612589f5e92" xsi:nil="true"/>
    <NotebookType xmlns="3190fef2-146d-4cb3-88e5-a612589f5e92" xsi:nil="true"/>
    <FolderType xmlns="3190fef2-146d-4cb3-88e5-a612589f5e92" xsi:nil="true"/>
    <_activity xmlns="3190fef2-146d-4cb3-88e5-a612589f5e92" xsi:nil="true"/>
    <TeamsChannelId xmlns="3190fef2-146d-4cb3-88e5-a612589f5e92" xsi:nil="true"/>
    <Invited_Students xmlns="3190fef2-146d-4cb3-88e5-a612589f5e92" xsi:nil="true"/>
    <IsNotebookLocked xmlns="3190fef2-146d-4cb3-88e5-a612589f5e92" xsi:nil="true"/>
    <CultureName xmlns="3190fef2-146d-4cb3-88e5-a612589f5e92" xsi:nil="true"/>
    <Self_Registration_Enabled xmlns="3190fef2-146d-4cb3-88e5-a612589f5e92" xsi:nil="true"/>
    <Teachers xmlns="3190fef2-146d-4cb3-88e5-a612589f5e92">
      <UserInfo>
        <DisplayName/>
        <AccountId xsi:nil="true"/>
        <AccountType/>
      </UserInfo>
    </Teachers>
    <Students xmlns="3190fef2-146d-4cb3-88e5-a612589f5e92">
      <UserInfo>
        <DisplayName/>
        <AccountId xsi:nil="true"/>
        <AccountType/>
      </UserInfo>
    </Students>
    <Student_Groups xmlns="3190fef2-146d-4cb3-88e5-a612589f5e92">
      <UserInfo>
        <DisplayName/>
        <AccountId xsi:nil="true"/>
        <AccountType/>
      </UserInfo>
    </Student_Groups>
    <Templates xmlns="3190fef2-146d-4cb3-88e5-a612589f5e92" xsi:nil="true"/>
    <Is_Collaboration_Space_Locked xmlns="3190fef2-146d-4cb3-88e5-a612589f5e92" xsi:nil="true"/>
    <LMS_Mappings xmlns="3190fef2-146d-4cb3-88e5-a612589f5e92" xsi:nil="true"/>
    <Owner xmlns="3190fef2-146d-4cb3-88e5-a612589f5e92">
      <UserInfo>
        <DisplayName/>
        <AccountId xsi:nil="true"/>
        <AccountType/>
      </UserInfo>
    </Owner>
    <Distribution_Groups xmlns="3190fef2-146d-4cb3-88e5-a612589f5e92" xsi:nil="true"/>
    <Math_Settings xmlns="3190fef2-146d-4cb3-88e5-a612589f5e92" xsi:nil="true"/>
    <Has_Teacher_Only_SectionGroup xmlns="3190fef2-146d-4cb3-88e5-a612589f5e9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6D1B28D-167C-4ED0-BB85-94DC927EFE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703673-5156-40d6-bd17-9d77e817651c"/>
    <ds:schemaRef ds:uri="3190fef2-146d-4cb3-88e5-a612589f5e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55482C7-B522-4CBF-A212-3A699D01E73D}">
  <ds:schemaRefs>
    <ds:schemaRef ds:uri="http://purl.org/dc/elements/1.1/"/>
    <ds:schemaRef ds:uri="3190fef2-146d-4cb3-88e5-a612589f5e92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dcmitype/"/>
    <ds:schemaRef ds:uri="1a703673-5156-40d6-bd17-9d77e817651c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C0644AE6-ECFF-4866-8C19-28F92DD32D9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c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holme, David</dc:creator>
  <cp:lastModifiedBy>Studholme, David</cp:lastModifiedBy>
  <dcterms:created xsi:type="dcterms:W3CDTF">2023-03-28T19:56:17Z</dcterms:created>
  <dcterms:modified xsi:type="dcterms:W3CDTF">2023-06-30T19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6A3B7F7948EF48AA93BBA6A6ABDE78</vt:lpwstr>
  </property>
</Properties>
</file>